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Arab and Rice Transcriptome paper\Arabidopsis Transcriptome Manuscript\"/>
    </mc:Choice>
  </mc:AlternateContent>
  <bookViews>
    <workbookView xWindow="0" yWindow="0" windowWidth="12450" windowHeight="73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1" l="1"/>
  <c r="H5" i="1"/>
</calcChain>
</file>

<file path=xl/sharedStrings.xml><?xml version="1.0" encoding="utf-8"?>
<sst xmlns="http://schemas.openxmlformats.org/spreadsheetml/2006/main" count="3962" uniqueCount="1197">
  <si>
    <t>Bind Code</t>
  </si>
  <si>
    <t>ID</t>
  </si>
  <si>
    <t>Type</t>
  </si>
  <si>
    <t>Description</t>
  </si>
  <si>
    <t>Log2(Val_2/Val_1)</t>
  </si>
  <si>
    <t>20.1</t>
  </si>
  <si>
    <t>stress.biotic</t>
  </si>
  <si>
    <t>at1g02360</t>
  </si>
  <si>
    <t>Transcript</t>
  </si>
  <si>
    <t>chitinase, putative | chr1:471990-473160 REVERSE</t>
  </si>
  <si>
    <t>at1g14530</t>
  </si>
  <si>
    <t>Symbols: THH1 | THH1 (TOM THREE HOMOLOG 1); virion binding | chr1:4970858-4973726 REVERSE</t>
  </si>
  <si>
    <t>at1g19320</t>
  </si>
  <si>
    <t>pathogenesis-related thaumatin family protein | chr1:6679281-6680252 FORWARD</t>
  </si>
  <si>
    <t>at1g19670</t>
  </si>
  <si>
    <t>Symbols: ATCLH1, CORI1, ATHCOR1 | ATCLH1 (ARABIDOPSIS THALIANA CORONATINE-INDUCED PROTEIN 1); chlorophyllase | chr1:6803611-6805044 REVERSE</t>
  </si>
  <si>
    <t>at1g20030</t>
  </si>
  <si>
    <t>pathogenesis-related thaumatin family protein | chr1:6945425-6947344 FORWARD</t>
  </si>
  <si>
    <t>at1g20780</t>
  </si>
  <si>
    <t>Symbols: PUB44, ATPUB44, SAUL1 | SAUL1 (SENESCENCE-ASSOCIATED E3 UBIQUITIN LIGASE 1); ubiquitin-protein ligase | chr1:7217128-7220784 FORWARD</t>
  </si>
  <si>
    <t>at1g22900</t>
  </si>
  <si>
    <t>FUNCTIONS IN: molecular_function unknown; INVOLVED IN: defense response; LOCATED IN: endomembrane system; EXPRESSED IN: stamen; EXPRESSED DURING: 4 anthesis; CONTAINS InterPro DOMAIN/s: Plant disease resistance response protein (InterPro:IPR004265); BEST Arabidopsis thaliana protein match is: disease resistance-responsive family protein (TAIR:AT5G42500.1); Has 560 Blast hits to 559 proteins in 35 species: Archae - 0; Bacteria - 0; Metazoa - 0; Fungi - 0; Plants - 560; Viruses - 0; Other Eukaryotes - 0 (source: NCBI BLink). | chr1:8103659-8104505 REVERSE</t>
  </si>
  <si>
    <t>at1g31580</t>
  </si>
  <si>
    <t>Symbols: ECS1, CXC750 | ECS1 | chr1:11311169-11311989 FORWARD</t>
  </si>
  <si>
    <t>at1g63750</t>
  </si>
  <si>
    <t>ATP binding / nucleoside-triphosphatase/ nucleotide binding / protein binding / transmembrane receptor | chr1:23650848-23655359 FORWARD</t>
  </si>
  <si>
    <t>at1g65385</t>
  </si>
  <si>
    <t>pseudogene, putative serpin, blastp match of 51% identity and 9.6e-61 P-value to GP|26224736|gb|AAN76362.1||AY158152 serpin-like protein {Citrus x paradisi} | chr1:24289658-24291024 REVERSE</t>
  </si>
  <si>
    <t>at1g77700</t>
  </si>
  <si>
    <t>pathogenesis-related thaumatin family protein | chr1:29204747-29206217 FORWARD</t>
  </si>
  <si>
    <t>at2g02100</t>
  </si>
  <si>
    <t>Symbols: LCR69, PDF2.2 | LCR69 (LOW-MOLECULAR-WEIGHT CYSTEINE-RICH 69); peptidase inhibitor | chr2:528350-529108 FORWARD</t>
  </si>
  <si>
    <t>at2g02130</t>
  </si>
  <si>
    <t>Symbols: PDF2.3, LCR68 | LCR68 (LOW-MOLECULAR-WEIGHT CYSTEINE-RICH 68); peptidase inhibitor | chr2:539999-540634 FORWARD</t>
  </si>
  <si>
    <t>at2g02180</t>
  </si>
  <si>
    <t>Symbols: TOM3 | TOM3; protein binding | chr2:560864-563233 FORWARD</t>
  </si>
  <si>
    <t>at2g24160</t>
  </si>
  <si>
    <t>pseudogene, leucine rich repeat protein family, contains leucine rich-repeat domains Pfam:PF00560, INTERPRO:IPR001611; contains some similarity to Cf-4 (Lycopersicon hirsutum) gi|2808683|emb|CAA05268; blastp match of 37% identity and 8.4e-98 P-value to GP|2808683|emb|CAA05268.1||AJ002235 Cf-4 {Lycopersicon hirsutum} | chr2:10268008-10270612 REVERSE</t>
  </si>
  <si>
    <t>at2g25470</t>
  </si>
  <si>
    <t>Symbols: AtRLP21 | AtRLP21 (Receptor Like Protein 21); protein binding | chr2:10838420-10841881 FORWARD</t>
  </si>
  <si>
    <t>at2g38870</t>
  </si>
  <si>
    <t>protease inhibitor, putative | chr2:16236381-16237280 REVERSE</t>
  </si>
  <si>
    <t>at2g43570</t>
  </si>
  <si>
    <t>chitinase, putative | chr2:18076224-18077463 REVERSE</t>
  </si>
  <si>
    <t>at2g43590</t>
  </si>
  <si>
    <t>chitinase, putative | chr2:18081331-18082767 REVERSE</t>
  </si>
  <si>
    <t>at2g43620</t>
  </si>
  <si>
    <t>chitinase, putative | chr2:18093770-18095025 REVERSE</t>
  </si>
  <si>
    <t>at2g44490</t>
  </si>
  <si>
    <t>Symbols: PEN2, BGLU26 | PEN2 (PENETRATION 2); hydrolase, hydrolyzing O-glycosyl compounds / thioglucosidase | chr2:18364756-18367725 FORWARD</t>
  </si>
  <si>
    <t>at3g02840</t>
  </si>
  <si>
    <t>immediate-early fungal elicitor family protein | chr3:618409-619686 FORWARD</t>
  </si>
  <si>
    <t>at3g07040</t>
  </si>
  <si>
    <t>Symbols: RPM1, RPS3 | RPM1 (RESISTANCE TO P. SYRINGAE PV MACULICOLA 1); nucleotide binding / protein binding | chr3:2225952-2229024 REVERSE</t>
  </si>
  <si>
    <t>at3g09590</t>
  </si>
  <si>
    <t>pathogenesis-related protein, putative | chr3:2944953-2945513 FORWARD</t>
  </si>
  <si>
    <t>at3g20600</t>
  </si>
  <si>
    <t>Symbols: NDR1 | NDR1 (non race-specific disease resistance 1); signal transducer | chr3:7194846-7195736 FORWARD</t>
  </si>
  <si>
    <t>at3g28940</t>
  </si>
  <si>
    <t>avirulence-responsive protein, putative / avirulence induced gene (AIG) protein, putative | chr3:10968100-10969387 REVERSE</t>
  </si>
  <si>
    <t>at3g46530</t>
  </si>
  <si>
    <t>Symbols: RPP13 | RPP13 (RECOGNITION OF PERONOSPORA PARASITICA 13); ATP binding | chr3:17130367-17133338 REVERSE</t>
  </si>
  <si>
    <t>at3g47540</t>
  </si>
  <si>
    <t>chitinase, putative | chr3:17521029-17522269 FORWARD</t>
  </si>
  <si>
    <t>at3g49750</t>
  </si>
  <si>
    <t>Symbols: AtRLP44 | AtRLP44 (Receptor Like Protein 44); protein binding | chr3:18450426-18451494 REVERSE</t>
  </si>
  <si>
    <t>at3g50480</t>
  </si>
  <si>
    <t>Symbols: HR4 | HR4 (HOMOLOG OF RPW8 4) | chr3:18733068-18734388 FORWARD</t>
  </si>
  <si>
    <t>at3g54420</t>
  </si>
  <si>
    <t>Symbols: ATEP3, ATCHITIV, CHIV | ATEP3; chitinase | chr3:20145910-20147063 FORWARD</t>
  </si>
  <si>
    <t>at4g13880</t>
  </si>
  <si>
    <t>Symbols: AtRLP48 | AtRLP48 (Receptor Like Protein 48); protein binding | chr4:8025804-8028614 FORWARD</t>
  </si>
  <si>
    <t>at4g14610</t>
  </si>
  <si>
    <t>pseudogene, disease resistance protein (CC-NBS-LRR class), putative, domain signature CC-NBS-LRR exists, suggestive of a disease resistance protein.; blastp match of 45% identity and 2.2e-162 P-value to GP|24461866|gb|AAN62353.1|AF506028_20|AF506028 NBS-LRR type disease resistance protein {Poncirus trifoliata} | chr4:8380848-8383496 REVERSE</t>
  </si>
  <si>
    <t>at4g17910</t>
  </si>
  <si>
    <t>transferase, transferring acyl groups | chr4:9951173-9953979 REVERSE</t>
  </si>
  <si>
    <t>at4g19820</t>
  </si>
  <si>
    <t>glycosyl hydrolase family 18 protein | chr4:10767436-10768614 REVERSE</t>
  </si>
  <si>
    <t>at4g23630</t>
  </si>
  <si>
    <t>Symbols: BTI1 | BTI1 (VIRB2-INTERACTING PROTEIN 1) | chr4:12317059-12319937 FORWARD</t>
  </si>
  <si>
    <t>at4g25780</t>
  </si>
  <si>
    <t>pathogenesis-related protein, putative | chr4:13121068-13121955 FORWARD</t>
  </si>
  <si>
    <t>at4g36010</t>
  </si>
  <si>
    <t>pathogenesis-related thaumatin family protein | chr4:17039192-17041141 REVERSE</t>
  </si>
  <si>
    <t>at4g37000</t>
  </si>
  <si>
    <t>Symbols: ACD2, ATRCCR | ACD2 (ACCELERATED CELL DEATH 2); red chlorophyll catabolite reductase | chr4:17442612-17443855 FORWARD</t>
  </si>
  <si>
    <t>at4g38660</t>
  </si>
  <si>
    <t>thaumatin, putative | chr4:18066177-18068205 REVERSE</t>
  </si>
  <si>
    <t>at4g38670</t>
  </si>
  <si>
    <t>pathogenesis-related thaumatin family protein | chr4:18069601-18071355 REVERSE</t>
  </si>
  <si>
    <t>at4g39030</t>
  </si>
  <si>
    <t>Symbols: EDS5, SID1 | EDS5 (ENHANCED DISEASE SUSCEPTIBILITY 5); antiporter/ multidrug efflux pump/ transporter | chr4:18185667-18189224 FORWARD</t>
  </si>
  <si>
    <t>at5g06320</t>
  </si>
  <si>
    <t>Symbols: NHL3 | NHL3 | chr5:1930793-1931768 REVERSE</t>
  </si>
  <si>
    <t>at5g15870</t>
  </si>
  <si>
    <t>glycosyl hydrolase family 81 protein | chr5:5182641-5184878 REVERSE</t>
  </si>
  <si>
    <t>at5g17880</t>
  </si>
  <si>
    <t>Symbols: CSA1 | CSA1 (constitutive shade-avoidance1); ATP binding / transmembrane receptor | chr5:5908874-5913099 REVERSE</t>
  </si>
  <si>
    <t>at5g40060</t>
  </si>
  <si>
    <t>ATP binding / nucleoside-triphosphatase/ nucleotide binding | chr5:16034576-16039096 FORWARD</t>
  </si>
  <si>
    <t>at5g40920</t>
  </si>
  <si>
    <t>pseudogene, disease resistance protein (TIR-NBS-LRR class), putative, domain signature TIR-NBS-LRR exists, suggestive of a disease resistance protein. | chr5:16400654-16404325 FORWARD</t>
  </si>
  <si>
    <t>at5g47120</t>
  </si>
  <si>
    <t>Symbols: ATBI-1, BI-1, ATBI1 | ATBI1 (BAX INHIBITOR 1) | chr5:19136023-19137942 FORWARD</t>
  </si>
  <si>
    <t>at5g61240</t>
  </si>
  <si>
    <t>protein binding | chr5:24629280-24632211 FORWARD</t>
  </si>
  <si>
    <t>at5g61560</t>
  </si>
  <si>
    <t>protein kinase family protein | chr5:24752868-24756718 FORWARD</t>
  </si>
  <si>
    <t>20.1.1</t>
  </si>
  <si>
    <t>stress.biotic.respiratory burst</t>
  </si>
  <si>
    <t>at1g64060</t>
  </si>
  <si>
    <t>Symbols: ATRBOH F, ATRBOHF, RBOHAP108, RBOHF | ATRBOH F (ARABIDOPSIS THALIANA RESPIRATORY BURST OXIDASE PROTEIN F); NAD(P)H oxidase | chr1:23769774-23776931 FORWARD</t>
  </si>
  <si>
    <t>at5g47910</t>
  </si>
  <si>
    <t>Symbols: RBOHD, ATRBOHD | RBOHD (RESPIRATORY BURST OXIDASE HOMOLOGUE D); NAD(P)H oxidase | chr5:19397443-19402061 FORWARD</t>
  </si>
  <si>
    <t>20.1.2</t>
  </si>
  <si>
    <t>stress.biotic.receptors</t>
  </si>
  <si>
    <t>at1g65390</t>
  </si>
  <si>
    <t>Symbols: ATPP2-A5 | ATPP2-A5 (ARABIDOPSIS THALIANA PHLOEM PROTEIN 2 A5); carbohydrate binding | chr1:24292478-24294631 FORWARD</t>
  </si>
  <si>
    <t>at1g72930</t>
  </si>
  <si>
    <t>Symbols: TIR | TIR (TOLL/INTERLEUKIN-1 RECEPTOR-LIKE); transmembrane receptor | chr1:27439452-27440464 FORWARD</t>
  </si>
  <si>
    <t>at2g20142</t>
  </si>
  <si>
    <t>transmembrane receptor | chr2:8695374-8696643 FORWARD</t>
  </si>
  <si>
    <t>at3g44670</t>
  </si>
  <si>
    <t>ATP binding / nucleoside-triphosphatase/ nucleotide binding / protein binding / transmembrane receptor | chr3:16216950-16221617 FORWARD</t>
  </si>
  <si>
    <t>at3g50470</t>
  </si>
  <si>
    <t>Symbols: HR3, MLA10 | HR3 (HOMOLOG OF RPW8 3) | chr3:18729054-18730269 FORWARD</t>
  </si>
  <si>
    <t>at5g36910</t>
  </si>
  <si>
    <t>Symbols: THI2.2 | THI2.2 (THIONIN 2.2); toxin receptor binding | chr5:14561817-14562750 REVERSE</t>
  </si>
  <si>
    <t>at5g45080</t>
  </si>
  <si>
    <t>Symbols: AtPP2-A6 | AtPP2-A6 (Phloem protein 2-A6); carbohydrate binding | chr5:18191575-18193207 REVERSE</t>
  </si>
  <si>
    <t>at5g46270</t>
  </si>
  <si>
    <t>ATP binding / nucleoside-triphosphatase/ nucleotide binding / protein binding / transmembrane receptor | chr5:18764349-18769090 REVERSE</t>
  </si>
  <si>
    <t>20.1.3</t>
  </si>
  <si>
    <t>stress.biotic.signalling</t>
  </si>
  <si>
    <t>at1g19180</t>
  </si>
  <si>
    <t>Symbols: JAZ1, TIFY10A | JAZ1 (JASMONATE-ZIM-DOMAIN PROTEIN 1); protein binding | chr1:6622094-6623620 FORWARD</t>
  </si>
  <si>
    <t>at3g28930</t>
  </si>
  <si>
    <t>Symbols: AIG2 | AIG2 (AVRRPT2-INDUCED GENE 2) | chr3:10959686-10960808 REVERSE</t>
  </si>
  <si>
    <t>at5g09980</t>
  </si>
  <si>
    <t>Symbols: PROPEP4 | PROPEP4 (Elicitor peptide 4 precursor) | chr5:3122731-3123964 FORWARD</t>
  </si>
  <si>
    <t>at5g64905</t>
  </si>
  <si>
    <t>Symbols: PROPEP3 | PROPEP3 (Elicitor peptide 3 precursor) | chr5:25939574-25940059 FORWARD</t>
  </si>
  <si>
    <t>20.1.3.1</t>
  </si>
  <si>
    <t>stress.biotic.signalling.MLO-like</t>
  </si>
  <si>
    <t>at1g61560</t>
  </si>
  <si>
    <t>Symbols: MLO6, ATMLO6 | MLO6 (MILDEW RESISTANCE LOCUS O 6); calmodulin binding | chr1:22708697-22712044 REVERSE</t>
  </si>
  <si>
    <t>at2g17480</t>
  </si>
  <si>
    <t>Symbols: MLO8, ATMLO8 | MLO8 (MILDEW RESISTANCE LOCUS O 8); calmodulin binding | chr2:7590295-7594090 REVERSE</t>
  </si>
  <si>
    <t>at2g39200</t>
  </si>
  <si>
    <t>Symbols: MLO12, ATMLO12 | MLO12 (MILDEW RESISTANCE LOCUS O 12); calmodulin binding | chr2:16356148-16359813 REVERSE</t>
  </si>
  <si>
    <t>at4g02600</t>
  </si>
  <si>
    <t>Symbols: MLO1, ATMLO1 | MLO1; calmodulin binding | chr4:1143999-1147409 FORWARD</t>
  </si>
  <si>
    <t>at5g53760</t>
  </si>
  <si>
    <t>Symbols: MLO11, ATMLO11 | MLO11 (MILDEW RESISTANCE LOCUS O 11); calmodulin binding | chr5:21822486-21826450 FORWARD</t>
  </si>
  <si>
    <t>20.1.4</t>
  </si>
  <si>
    <t>stress.biotic.kinases</t>
  </si>
  <si>
    <t>at3g05660</t>
  </si>
  <si>
    <t>Symbols: AtRLP33 | AtRLP33 (Receptor Like Protein 33); kinase/ protein binding | chr3:1648843-1652001 REVERSE</t>
  </si>
  <si>
    <t>20.1.5</t>
  </si>
  <si>
    <t>stress.biotic.regulation of transcription</t>
  </si>
  <si>
    <t>at3g14050</t>
  </si>
  <si>
    <t>Symbols: RSH2, AT-RSH2, ATRSH2 | RSH2 (RELA-SPOT HOMOLOG 2); GTP diphosphokinase | chr3:4650757-4653914 REVERSE</t>
  </si>
  <si>
    <t>at5g45260</t>
  </si>
  <si>
    <t>Symbols: RRS1, ATWRKY52, SLH1 | RRS1 (RESISTANT TO RALSTONIA SOLANACEARUM 1); DNA binding / transcription factor | chr5:18326203-18332609 FORWARD</t>
  </si>
  <si>
    <t>20.1.7</t>
  </si>
  <si>
    <t>stress.biotic.PR-proteins</t>
  </si>
  <si>
    <t>at1g17610</t>
  </si>
  <si>
    <t>disease resistance protein-related | chr1:6056895-6058357 FORWARD</t>
  </si>
  <si>
    <t>at1g31540</t>
  </si>
  <si>
    <t>disease resistance protein (TIR-NBS-LRR class), putative | chr1:11288452-11293753 REVERSE</t>
  </si>
  <si>
    <t>at1g33590</t>
  </si>
  <si>
    <t>disease resistance protein-related / LRR protein-related | chr1:12177777-12179413 FORWARD</t>
  </si>
  <si>
    <t>at1g47890</t>
  </si>
  <si>
    <t>Symbols: AtRLP7 | AtRLP7 (Receptor Like Protein 7); kinase/ protein binding | chr1:17643976-17647035 FORWARD</t>
  </si>
  <si>
    <t>at1g55210</t>
  </si>
  <si>
    <t>disease resistance response | chr1:20597869-20598708 REVERSE</t>
  </si>
  <si>
    <t>at1g56510</t>
  </si>
  <si>
    <t>Symbols: WRR4 | WRR4 (WHITE RUST RESISTANCE 4); ATP binding / nucleoside-triphosphatase/ nucleotide binding / transmembrane receptor | chr1:21167589-21173632 FORWARD</t>
  </si>
  <si>
    <t>at1g56540</t>
  </si>
  <si>
    <t>disease resistance protein (TIR-NBS-LRR class), putative | chr1:21181664-21185306 FORWARD</t>
  </si>
  <si>
    <t>at1g57630</t>
  </si>
  <si>
    <t>disease resistance protein (TIR class), putative | chr1:21345639-21346157 FORWARD</t>
  </si>
  <si>
    <t>at1g57650</t>
  </si>
  <si>
    <t>INVOLVED IN: defense response; LOCATED IN: cellular_component unknown; EXPRESSED IN: stamen; EXPRESSED DURING: 4 anthesis; CONTAINS InterPro DOMAIN/s: Leucine-rich repeat 3 (InterPro:IPR011713); BEST Arabidopsis thaliana protein match is: disease resistance protein (TIR-NBS-LRR class), putative (TAIR:AT2G14080.1); Has 9494 Blast hits to 5230 proteins in 243 species: Archae - 14; Bacteria - 521; Metazoa - 749; Fungi - 25; Plants - 7706; Viruses - 8; Other Eukaryotes - 471 (source: NCBI BLink). | chr1:21351291-21354311 FORWARD</t>
  </si>
  <si>
    <t>at1g61100</t>
  </si>
  <si>
    <t>disease resistance protein (TIR class), putative | chr1:22508538-22512271 REVERSE</t>
  </si>
  <si>
    <t>at1g61300</t>
  </si>
  <si>
    <t>disease resistance protein (NBS-LRR class), putative | chr1:22607466-22610273 REVERSE</t>
  </si>
  <si>
    <t>at1g62630</t>
  </si>
  <si>
    <t>disease resistance protein (CC-NBS-LRR class), putative | chr1:23185912-23188593 FORWARD</t>
  </si>
  <si>
    <t>at1g65870</t>
  </si>
  <si>
    <t>disease resistance-responsive family protein | chr1:24503624-24504193 FORWARD</t>
  </si>
  <si>
    <t>at1g66090</t>
  </si>
  <si>
    <t>disease resistance protein (TIR-NBS class), putative | chr1:24602146-24604763 FORWARD</t>
  </si>
  <si>
    <t>at1g69550</t>
  </si>
  <si>
    <t>disease resistance protein (TIR-NBS class), putative | chr1:26151002-26153555 REVERSE</t>
  </si>
  <si>
    <t>at1g72890</t>
  </si>
  <si>
    <t>disease resistance protein (TIR-NBS class), putative | chr1:27429947-27431717 FORWARD</t>
  </si>
  <si>
    <t>at1g72900</t>
  </si>
  <si>
    <t>disease resistance protein (TIR-NBS class), putative | chr1:27432195-27433782 FORWARD</t>
  </si>
  <si>
    <t>at1g72910</t>
  </si>
  <si>
    <t>disease resistance protein (TIR-NBS class), putative | chr1:27435614-27437144 FORWARD</t>
  </si>
  <si>
    <t>at1g72920</t>
  </si>
  <si>
    <t>disease resistance protein (TIR-NBS class), putative | chr1:27437928-27439091 FORWARD</t>
  </si>
  <si>
    <t>at2g32660</t>
  </si>
  <si>
    <t>Symbols: AtRLP22 | AtRLP22 (Receptor Like Protein 22); kinase/ protein binding | chr2:13853758-13856112 REVERSE</t>
  </si>
  <si>
    <t>at2g34930</t>
  </si>
  <si>
    <t>disease resistance family protein | chr2:14737066-14739904 REVERSE</t>
  </si>
  <si>
    <t>at3g04220</t>
  </si>
  <si>
    <t>disease resistance protein (TIR-NBS-LRR class), putative | chr3:1109118-1112188 REVERSE</t>
  </si>
  <si>
    <t>at3g05370</t>
  </si>
  <si>
    <t>Symbols: AtRLP31 | AtRLP31 (Receptor Like Protein 31); kinase/ protein binding | chr3:1536014-1538719 REVERSE</t>
  </si>
  <si>
    <t>at3g13650</t>
  </si>
  <si>
    <t>disease resistance response | chr3:4462892-4463872 FORWARD</t>
  </si>
  <si>
    <t>at3g23010</t>
  </si>
  <si>
    <t>Symbols: AtRLP36 | AtRLP36 (Receptor Like Protein 36); protein binding | chr3:8174858-8176645 FORWARD</t>
  </si>
  <si>
    <t>at3g23110</t>
  </si>
  <si>
    <t>Symbols: AtRLP37 | AtRLP37 (Receptor Like Protein 37); kinase/ protein binding | chr3:8222364-8224871 REVERSE</t>
  </si>
  <si>
    <t>at3g25510</t>
  </si>
  <si>
    <t>disease resistance protein (TIR-NBS-LRR class), putative | chr3:9260838-9268797 REVERSE</t>
  </si>
  <si>
    <t>at3g44400</t>
  </si>
  <si>
    <t>disease resistance protein (TIR-NBS-LRR class), putative | chr3:16045954-16049668 REVERSE</t>
  </si>
  <si>
    <t>at3g50950</t>
  </si>
  <si>
    <t>disease resistance protein (CC-NBS-LRR class), putative | chr3:18935714-18938685 FORWARD</t>
  </si>
  <si>
    <t>at4g11170</t>
  </si>
  <si>
    <t>disease resistance protein (TIR-NBS-LRR class), putative | chr4:6811127-6817130 FORWARD</t>
  </si>
  <si>
    <t>at4g14368</t>
  </si>
  <si>
    <t>zinc ion binding | chr4:8274313-8278810 REVERSEnearly identical (1171)AT4G14370disease resistance protein (TIR-NBS-LRR class), putative | chr4:8274309-8283259 REVERSE</t>
  </si>
  <si>
    <t>at4g14370</t>
  </si>
  <si>
    <t>phosphoinositide binding | chr4:8279641-8283263 REVERSE</t>
  </si>
  <si>
    <t>at4g19060</t>
  </si>
  <si>
    <t>disease resistance protein-related | chr4:10444916-10446300 REVERSE</t>
  </si>
  <si>
    <t>at4g19500</t>
  </si>
  <si>
    <t>ATP binding / nucleoside-triphosphatase/ nucleotide binding / protein binding / transmembrane receptor | chr4:10625659-10630395 FORWARD</t>
  </si>
  <si>
    <t>at4g19520</t>
  </si>
  <si>
    <t>disease resistance protein (TIR-NBS-LRR class), putative | chr4:10642658-10647079 REVERSE</t>
  </si>
  <si>
    <t>at4g19530</t>
  </si>
  <si>
    <t>disease resistance protein (TIR-NBS-LRR class), putative | chr4:10651744-10657282 FORWARD</t>
  </si>
  <si>
    <t>at4g38700</t>
  </si>
  <si>
    <t>disease resistance-responsive family protein | chr4:18076459-18077177 REVERSE</t>
  </si>
  <si>
    <t>at5g22690</t>
  </si>
  <si>
    <t>disease resistance protein (TIR-NBS-LRR class), putative | chr5:7541271-7545182 FORWARD</t>
  </si>
  <si>
    <t>at5g25910</t>
  </si>
  <si>
    <t>Symbols: AtRLP52 | AtRLP52 (Receptor Like Protein 52); kinase/ protein binding | chr5:9038860-9041377 FORWARD</t>
  </si>
  <si>
    <t>at5g27060</t>
  </si>
  <si>
    <t>Symbols: AtRLP53 | AtRLP53 (Receptor Like Protein 53); kinase/ protein binding | chr5:9522534-9525407 REVERSE</t>
  </si>
  <si>
    <t>at5g35450</t>
  </si>
  <si>
    <t>disease resistance protein (CC-NBS-LRR class), putative | chr5:13667686-13671184 FORWARD</t>
  </si>
  <si>
    <t>at5g40170</t>
  </si>
  <si>
    <t>Symbols: AtRLP54 | AtRLP54 (Receptor Like Protein 54); kinase/ protein binding | chr5:16065091-16067574 REVERSE</t>
  </si>
  <si>
    <t>at5g40910</t>
  </si>
  <si>
    <t>disease resistance protein (TIR-NBS-LRR class), putative | chr5:16395507-16399129 FORWARD</t>
  </si>
  <si>
    <t>at5g41550</t>
  </si>
  <si>
    <t>disease resistance protein (TIR-NBS-LRR class), putative | chr5:16617232-16620785 REVERSE</t>
  </si>
  <si>
    <t>at5g41740</t>
  </si>
  <si>
    <t>disease resistance protein (TIR-NBS-LRR class), putative | chr5:16688626-16693119 FORWARD</t>
  </si>
  <si>
    <t>at5g43730</t>
  </si>
  <si>
    <t>disease resistance protein (CC-NBS-LRR class), putative | chr5:17560179-17562929 FORWARD</t>
  </si>
  <si>
    <t>at5g43740</t>
  </si>
  <si>
    <t>disease resistance protein (CC-NBS-LRR class), putative | chr5:17564738-17568802 FORWARD</t>
  </si>
  <si>
    <t>at5g46260</t>
  </si>
  <si>
    <t>disease resistance protein (TIR-NBS-LRR class), putative | chr5:18759102-18763358 REVERSE</t>
  </si>
  <si>
    <t>at5g46490</t>
  </si>
  <si>
    <t>disease resistance protein (TIR-NBS class), putative | chr5:18850776-18853843 FORWARD</t>
  </si>
  <si>
    <t>at5g46500</t>
  </si>
  <si>
    <t>FUNCTIONS IN: molecular_function unknown; INVOLVED IN: biological_process unknown; EXPRESSED IN: 7 plant structures; EXPRESSED DURING: LP.06 six leaves visible, 4 anthesis, LP.04 four leaves visible, LP.10 ten leaves visible, LP.08 eight leaves visible; BEST Arabidopsis thaliana protein match is: disease resistance protein (TIR-NBS-LRR class), putative (TAIR:AT5G46260.1); Has 61 Blast hits to 44 proteins in 8 species: Archae - 0; Bacteria - 2; Metazoa - 3; Fungi - 0; Plants - 52; Viruses - 0; Other Eukaryotes - 4 (source: NCBI BLink). | chr5:18856454-18857787 FORWARD</t>
  </si>
  <si>
    <t>at5g46510</t>
  </si>
  <si>
    <t>disease resistance protein (TIR-NBS-LRR class), putative | chr5:18860451-18867013 FORWARD</t>
  </si>
  <si>
    <t>at5g63020</t>
  </si>
  <si>
    <t>disease resistance protein (CC-NBS-LRR class), putative | chr5:25283063-25286002 REVERSE</t>
  </si>
  <si>
    <t>at5g66910</t>
  </si>
  <si>
    <t>disease resistance protein (CC-NBS-LRR class), putative | chr5:26718232-26721256 REVERSE</t>
  </si>
  <si>
    <t>20.1.7.6</t>
  </si>
  <si>
    <t>stress.biotic.PR-proteins.proteinase inhibitors</t>
  </si>
  <si>
    <t>at1g73330</t>
  </si>
  <si>
    <t>Symbols: ATDR4 | ATDR4; peptidase inhibitor | chr1:27568718-27569717 REVERSE</t>
  </si>
  <si>
    <t>at2g25240</t>
  </si>
  <si>
    <t>serine-type endopeptidase inhibitor | chr2:10751768-10753134 REVERSE</t>
  </si>
  <si>
    <t>20.1.7.6.1</t>
  </si>
  <si>
    <t>stress.biotic.PR-proteins.proteinase inhibitors.trypsin inhibitor</t>
  </si>
  <si>
    <t>at1g17860</t>
  </si>
  <si>
    <t>trypsin and protease inhibitor family protein / Kunitz family protein | chr1:6149301-6150038 FORWARD</t>
  </si>
  <si>
    <t>at2g43530</t>
  </si>
  <si>
    <t>trypsin inhibitor, putative | chr2:18070056-18070718 FORWARD</t>
  </si>
  <si>
    <t>at2g43535</t>
  </si>
  <si>
    <t>trypsin inhibitor, putative | chr2:18070973-18071676 FORWARD</t>
  </si>
  <si>
    <t>at2g43550</t>
  </si>
  <si>
    <t>trypsin inhibitor, putative | chr2:18073234-18073905 FORWARD</t>
  </si>
  <si>
    <t>20.1.7.12</t>
  </si>
  <si>
    <t>stress.biotic.PR-proteins.plant defensins</t>
  </si>
  <si>
    <t>at1g64195</t>
  </si>
  <si>
    <t>Encodes a defensin-like (DEFL) family protein. | chr1:23827711-23828048 REVERSE</t>
  </si>
  <si>
    <t>at2g43510</t>
  </si>
  <si>
    <t>Symbols: ATTI1 | ATTI1; serine-type endopeptidase inhibitor | chr2:18067172-18067802 FORWARD</t>
  </si>
  <si>
    <t>at2g43520</t>
  </si>
  <si>
    <t>Symbols: ATTI2 | ATTI2; serine-type endopeptidase inhibitor | chr2:18068425-18069168 FORWARD</t>
  </si>
  <si>
    <t>at5g42235</t>
  </si>
  <si>
    <t>Expressed protein | chr5:16886916-16887570 FORWARD</t>
  </si>
  <si>
    <t>Bin Name</t>
  </si>
  <si>
    <t>MAP kinase (1 element)</t>
  </si>
  <si>
    <t>16.1.1</t>
  </si>
  <si>
    <t>secondary metabolism.isoprenoids.non-mevalonate pathway</t>
  </si>
  <si>
    <t>at1g74470</t>
  </si>
  <si>
    <t>geranylgeranyl reductase | chr1:27991165-27993006 FORWARD</t>
  </si>
  <si>
    <t>16.1.1.1</t>
  </si>
  <si>
    <t>secondary metabolism.isoprenoids.non-mevalonate pathway.DXS</t>
  </si>
  <si>
    <t>at3g21500</t>
  </si>
  <si>
    <t>Symbols: DXPS1 | 1-deoxy-D-xylulose-5-phosphate synthase | chr3:7573634-7576623 REVERSE</t>
  </si>
  <si>
    <t>at5g11380</t>
  </si>
  <si>
    <t>Symbols: DXPS3 | DXPS3 (1-deoxy-D-xylulose 5-phosphate synthase 3); 1-deoxy-D-xylulose-5-phosphate synthase | chr5:3629998-3633441 FORWARD</t>
  </si>
  <si>
    <t>16.1.1.10</t>
  </si>
  <si>
    <t>secondary metabolism.isoprenoids.non-mevalonate pathway.geranylgeranyl pyrophosphate synthase</t>
  </si>
  <si>
    <t>at4g38460</t>
  </si>
  <si>
    <t>Symbols: GGR | GGR (geranylgeranyl reductase); farnesyltranstransferase | chr4:17994781-17996205 FORWARD</t>
  </si>
  <si>
    <t>16.1.2.8</t>
  </si>
  <si>
    <t>secondary metabolism.isoprenoids.mevalonate pathway.geranyl diphosphate synthase</t>
  </si>
  <si>
    <t>at1g17050</t>
  </si>
  <si>
    <t>Symbols: SPS2 | SPS2 (Solanesyl diphosphate synthase 2); trans-octaprenyltranstransferase | chr1:5829080-5831343 FORWARD</t>
  </si>
  <si>
    <t>16.1.3</t>
  </si>
  <si>
    <t>secondary metabolism.isoprenoids.tocopherol biosynthesis</t>
  </si>
  <si>
    <t>at5g04490</t>
  </si>
  <si>
    <t>Symbols: VTE5 | VTE5 (vitamin E pathway gene5); phosphatidate cytidylyltransferase/ phytol kinase | chr5:1279760-1281669 FORWARD</t>
  </si>
  <si>
    <t>16.1.3.4</t>
  </si>
  <si>
    <t>secondary metabolism.isoprenoids.tocopherol biosynthesis.tocopherol cyclase</t>
  </si>
  <si>
    <t>at4g32770</t>
  </si>
  <si>
    <t>Symbols: VTE1, ATSDX1 | VTE1 (VITAMIN E DEFICIENT 1); tocopherol cyclase | chr4:15804914-15807982 FORWARD</t>
  </si>
  <si>
    <t>16.1.3.5</t>
  </si>
  <si>
    <t>secondary metabolism.isoprenoids.tocopherol biosynthesis.tocopherol methyltransferase</t>
  </si>
  <si>
    <t>at1g64970</t>
  </si>
  <si>
    <t>Symbols: G-TMT, TMT1, VTE4 | G-TMT (GAMMA-TOCOPHEROL METHYLTRANSFERASE); tocopherol O-methyltransferase | chr1:24134085-24136109 REVERSE</t>
  </si>
  <si>
    <t>16.1.4</t>
  </si>
  <si>
    <t>secondary metabolism.isoprenoids.carotenoids</t>
  </si>
  <si>
    <t>at3g09580</t>
  </si>
  <si>
    <t>amine oxidase family protein | chr3:2942504-2944078 REVERSE</t>
  </si>
  <si>
    <t>16.1.4.1</t>
  </si>
  <si>
    <t>secondary metabolism.isoprenoids.carotenoids.phytoene synthase</t>
  </si>
  <si>
    <t>at5g17230</t>
  </si>
  <si>
    <t>phytoene synthase (PSY) / geranylgeranyl-diphosphate geranylgeranyl transferase | chr5:5659613-5662865 REVERSE</t>
  </si>
  <si>
    <t>16.1.4.3</t>
  </si>
  <si>
    <t>secondary metabolism.isoprenoids.carotenoids.zeta-carotene desaturase</t>
  </si>
  <si>
    <t>at3g04870</t>
  </si>
  <si>
    <t>Symbols: ZDS, PDE181 | ZDS (ZETA-CAROTENE DESATURASE); carotene 7,8-desaturase | chr3:1342718-1346387 FORWARD</t>
  </si>
  <si>
    <t>16.1.4.4</t>
  </si>
  <si>
    <t>secondary metabolism.isoprenoids.carotenoids.lycopene epsilon cyclase</t>
  </si>
  <si>
    <t>at5g57030</t>
  </si>
  <si>
    <t>Symbols: LUT2 | LUT2 (LUTEIN DEFICIENT 2); lycopene epsilon cyclase | chr5:23077265-23080053 FORWARD</t>
  </si>
  <si>
    <t>16.1.4.5</t>
  </si>
  <si>
    <t>secondary metabolism.isoprenoids.carotenoids.lycopene beta cyclase</t>
  </si>
  <si>
    <t>at3g10230</t>
  </si>
  <si>
    <t>Symbols: LYC | LYC (LYCOPENE CYCLASE); lycopene beta cyclase | chr3:3164075-3166038 REVERSE</t>
  </si>
  <si>
    <t>16.1.4.6</t>
  </si>
  <si>
    <t>secondary metabolism.isoprenoids.carotenoids.carotenoid beta ring hydroxylase</t>
  </si>
  <si>
    <t>at4g25700</t>
  </si>
  <si>
    <t>Symbols: BETA-OHASE 1, B1, chy1 | BETA-OHASE 1 (BETA-HYDROXYLASE 1); carotene beta-ring hydroxylase | chr4:13093934-13095935 REVERSE</t>
  </si>
  <si>
    <t>at5g52570</t>
  </si>
  <si>
    <t>Symbols: BETA-OHASE 2, B2, CHY2 | BETA-OHASE 2 (BETA-CAROTENE HYDROXYLASE 2); carotene beta-ring hydroxylase | chr5:21334793-21337002 REVERSE</t>
  </si>
  <si>
    <t>16.1.4.7</t>
  </si>
  <si>
    <t>secondary metabolism.isoprenoids.carotenoids.carotenoid epsilon ring hydroxylase</t>
  </si>
  <si>
    <t>at1g31800</t>
  </si>
  <si>
    <t>Symbols: CYP97A3, LUT5 | CYP97A3 (CYTOCHROME P450-TYPE MONOOXYGENASE 97A3); carotene beta-ring hydroxylase/ oxygen binding | chr1:11396402-11399714 FORWARD</t>
  </si>
  <si>
    <t>16.1.4.8</t>
  </si>
  <si>
    <t>secondary metabolism.isoprenoids.carotenoids.carotenoid isomerase</t>
  </si>
  <si>
    <t>at1g06820</t>
  </si>
  <si>
    <t>Symbols: CRTISO, CCR2 | CRTISO (CAROTENOID ISOMERASE); carotenoid isomerase | chr1:2092946-2096232 REVERSE</t>
  </si>
  <si>
    <t>16.1.4.21</t>
  </si>
  <si>
    <t>secondary metabolism.isoprenoids.carotenoids.violaxanthin de-epoxidase</t>
  </si>
  <si>
    <t>at1g08550</t>
  </si>
  <si>
    <t>Symbols: NPQ1, AVDE1 | NPQ1 (NON-PHOTOCHEMICAL QUENCHING 1); violaxanthin de-epoxidase | chr1:2706924-2709531 FORWARD</t>
  </si>
  <si>
    <t>at2g21860</t>
  </si>
  <si>
    <t>violaxanthin de-epoxidase-related | chr2:9318258-9320002 REVERSE</t>
  </si>
  <si>
    <t>16.1.5</t>
  </si>
  <si>
    <t>secondary metabolism.isoprenoids.terpenoids</t>
  </si>
  <si>
    <t>at1g61120</t>
  </si>
  <si>
    <t>Symbols: TPS04, GES | TPS04 (TERPENE SYNTHASE 04); (E,E)-geranyllinalool synthase | chr1:22523637-22528811 FORWARD</t>
  </si>
  <si>
    <t>at4g16730</t>
  </si>
  <si>
    <t>lyase/ magnesium ion binding | chr4:9402898-9406003 FORWARD</t>
  </si>
  <si>
    <t>at4g16740</t>
  </si>
  <si>
    <t>Symbols: ATTPS03 | ATTPS03; (E)-beta-ocimene synthase/ myrcene synthase | chr4:9407768-9410877 FORWARD</t>
  </si>
  <si>
    <t>16.2</t>
  </si>
  <si>
    <t>secondary metabolism.phenylpropanoids</t>
  </si>
  <si>
    <t>at1g20510</t>
  </si>
  <si>
    <t>Symbols: OPCL1 | OPCL1 (OPC-8:0 COA LIGASE1); 4-coumarate-CoA ligase | chr1:7103454-7105881 REVERSE</t>
  </si>
  <si>
    <t>at1g28680</t>
  </si>
  <si>
    <t>transferase family protein | chr1:10078189-10080029 FORWARD</t>
  </si>
  <si>
    <t>at1g32910</t>
  </si>
  <si>
    <t>transferase family protein | chr1:11925426-11926908 FORWARD</t>
  </si>
  <si>
    <t>at1g68540</t>
  </si>
  <si>
    <t>oxidoreductase family protein | chr1:25720026-25721410 FORWARD</t>
  </si>
  <si>
    <t>at1g76470</t>
  </si>
  <si>
    <t>3-beta-hydroxy-delta5-steroid dehydrogenase/ binding / catalytic/ cinnamoyl-CoA reductase | chr1:28689770-28691449 REVERSE</t>
  </si>
  <si>
    <t>at1g77520</t>
  </si>
  <si>
    <t>O-methyltransferase family 2 protein | chr1:29130403-29132180 FORWARD</t>
  </si>
  <si>
    <t>at1g77530</t>
  </si>
  <si>
    <t>O-methyltransferase family 2 protein | chr1:29136037-29137555 FORWARD</t>
  </si>
  <si>
    <t>at2g40230</t>
  </si>
  <si>
    <t>transferase family protein | chr2:16803092-16804741 REVERSE</t>
  </si>
  <si>
    <t>at3g50280</t>
  </si>
  <si>
    <t>transferase family protein | chr3:18637854-18639185 FORWARD</t>
  </si>
  <si>
    <t>at4g31910</t>
  </si>
  <si>
    <t>transferase family protein | chr4:15441082-15443900 FORWARD</t>
  </si>
  <si>
    <t>at4g35160</t>
  </si>
  <si>
    <t>O-methyltransferase family 2 protein | chr4:16730760-16732811 REVERSE</t>
  </si>
  <si>
    <t>at5g01210</t>
  </si>
  <si>
    <t>transferase family protein | chr5:84474-86275 FORWARD</t>
  </si>
  <si>
    <t>at5g07860</t>
  </si>
  <si>
    <t>transferase family protein | chr5:2511442-2513095 FORWARD</t>
  </si>
  <si>
    <t>at5g10820</t>
  </si>
  <si>
    <t>integral membrane transporter family protein | chr5:3420827-3423221 REVERSE</t>
  </si>
  <si>
    <t>at5g16410</t>
  </si>
  <si>
    <t>transferase family protein | chr5:5365669-5367385 REVERSE</t>
  </si>
  <si>
    <t>at5g38130</t>
  </si>
  <si>
    <t>transferase family protein | chr5:15217910-15219372 REVERSE</t>
  </si>
  <si>
    <t>at5g42830</t>
  </si>
  <si>
    <t>transferase family protein | chr5:17176384-17178018 FORWARD</t>
  </si>
  <si>
    <t>at5g67150</t>
  </si>
  <si>
    <t>transferase family protein | chr5:26795771-26797312 REVERSE</t>
  </si>
  <si>
    <t>16.2.1.1</t>
  </si>
  <si>
    <t>secondary metabolism.phenylpropanoids.lignin biosynthesis.PAL</t>
  </si>
  <si>
    <t>at2g37040</t>
  </si>
  <si>
    <t>Symbols: pal1, ATPAL1 | pal1 (Phe ammonia lyase 1); phenylalanine ammonia-lyase | chr2:15557376-15560363 REVERSE</t>
  </si>
  <si>
    <t>at3g53260</t>
  </si>
  <si>
    <t>Symbols: PAL2, ATPAL2 | PAL2; phenylalanine ammonia-lyase | chr3:19744051-19746780 REVERSE</t>
  </si>
  <si>
    <t>at5g04230</t>
  </si>
  <si>
    <t>Symbols: PAL3, ATPAL3 | PAL3 (PHENYL ALANINE AMMONIA-LYASE 3); phenylalanine ammonia-lyase | chr5:1160831-1163775 FORWARD</t>
  </si>
  <si>
    <t>16.2.1.2</t>
  </si>
  <si>
    <t>secondary metabolism.phenylpropanoids.lignin biosynthesis.C4H</t>
  </si>
  <si>
    <t>at2g30490</t>
  </si>
  <si>
    <t>Symbols: ATC4H, C4H, CYP73A5 | C4H (CINNAMATE-4-HYDROXYLASE); trans-cinnamate 4-monooxygenase | chr2:12993663-12995770 REVERSE</t>
  </si>
  <si>
    <t>16.2.1.3</t>
  </si>
  <si>
    <t>secondary metabolism.phenylpropanoids.lignin biosynthesis.4CL</t>
  </si>
  <si>
    <t>at1g51680</t>
  </si>
  <si>
    <t>Symbols: 4CL1, 4CL.1, AT4CL1 | 4CL1 (4-COUMARATE:COA LIGASE 1); 4-coumarate-CoA ligase | chr1:19158752-19161552 REVERSE</t>
  </si>
  <si>
    <t>at1g65060</t>
  </si>
  <si>
    <t>Symbols: 4CL3 | 4CL3; 4-coumarate-CoA ligase | chr1:24167202-24171502 REVERSE</t>
  </si>
  <si>
    <t>at3g21230</t>
  </si>
  <si>
    <t>Symbols: 4CL5 | 4CL5 (4-coumarate:CoA ligase 5); 4-coumarate-CoA ligase | chr3:7448040-7452000 REVERSE</t>
  </si>
  <si>
    <t>at3g21240</t>
  </si>
  <si>
    <t>Symbols: 4CL2, AT4CL2 | 4CL2 (4-COUMARATE:COA LIGASE 2); 4-coumarate-CoA ligase | chr3:7454269-7457379 REVERSE</t>
  </si>
  <si>
    <t>at5g38120</t>
  </si>
  <si>
    <t>4-coumarate--CoA ligase family protein / 4-coumaroyl-CoA synthase family protein | chr5:15213765-15216205 FORWARD</t>
  </si>
  <si>
    <t>16.2.1.4</t>
  </si>
  <si>
    <t>secondary metabolism.phenylpropanoids.lignin biosynthesis.HCT</t>
  </si>
  <si>
    <t>at5g48930</t>
  </si>
  <si>
    <t>Symbols: HCT | HCT (HYDROXYCINNAMOYL-COA SHIKIMATE/QUINATE HYDROXYCINNAMOYL TRANSFERASE); quinate O-hydroxycinnamoyltransferase/ shikimate O-hydroxycinnamoyltransferase/ transferase | chr5:19836299-19838162 REVERSE</t>
  </si>
  <si>
    <t>16.2.1.5</t>
  </si>
  <si>
    <t>secondary metabolism.phenylpropanoids.lignin biosynthesis.C3H</t>
  </si>
  <si>
    <t>at2g40890</t>
  </si>
  <si>
    <t>Symbols: CYP98A3 | CYP98A3 (cytochrome P450, family 98, subfamily A, polypeptide 3); monooxygenase/ p-coumarate 3-hydroxylase | chr2:17058053-17060652 REVERSE</t>
  </si>
  <si>
    <t>16.2.1.6</t>
  </si>
  <si>
    <t>secondary metabolism.phenylpropanoids.lignin biosynthesis.CCoAOMT</t>
  </si>
  <si>
    <t>at1g67980</t>
  </si>
  <si>
    <t>Symbols: CCOAMT | CCoAMT; caffeoyl-CoA O-methyltransferase | chr1:25487714-25489231 FORWARD</t>
  </si>
  <si>
    <t>16.2.1.7</t>
  </si>
  <si>
    <t>secondary metabolism.phenylpropanoids.lignin biosynthesis.CCR1</t>
  </si>
  <si>
    <t>at5g14700</t>
  </si>
  <si>
    <t>cinnamoyl-CoA reductase-related | chr5:4740252-4743446 REVERSE</t>
  </si>
  <si>
    <t>16.2.1.8</t>
  </si>
  <si>
    <t>secondary metabolism.phenylpropanoids.lignin biosynthesis.F5H</t>
  </si>
  <si>
    <t>at4g36220</t>
  </si>
  <si>
    <t>Symbols: FAH1, CYP84A1 | FAH1 (FERULIC ACID 5-HYDROXYLASE 1); ferulate 5-hydroxylase/ monooxygenase | chr4:17137344-17139635 REVERSE</t>
  </si>
  <si>
    <t>at5g04330</t>
  </si>
  <si>
    <t>cytochrome P450, putative / ferulate-5-hydroxylase, putative | chr5:1212602-1214439 REVERSE</t>
  </si>
  <si>
    <t>16.2.1.9</t>
  </si>
  <si>
    <t>secondary metabolism.phenylpropanoids.lignin biosynthesis.COMT</t>
  </si>
  <si>
    <t>at5g54160</t>
  </si>
  <si>
    <t>Symbols: ATOMT1, OMT1 | ATOMT1 (O-METHYLTRANSFERASE 1); caffeate O-methyltransferase/ myricetin 3'-O-methyltransferase/ quercetin 3-O-methyltransferase | chr5:21981996-21984363 FORWARD</t>
  </si>
  <si>
    <t>16.2.1.10</t>
  </si>
  <si>
    <t>secondary metabolism.phenylpropanoids.lignin biosynthesis.CAD</t>
  </si>
  <si>
    <t>at1g72680</t>
  </si>
  <si>
    <t>Symbols: ATCAD1, CAD1 | cinnamyl-alcohol dehydrogenase, putative | chr1:27359232-27361016 REVERSE</t>
  </si>
  <si>
    <t>at2g21730</t>
  </si>
  <si>
    <t>Symbols: CAD2, ATCAD2 | CAD2 (CINNAMYL ALCOHOL DEHYDROGENASE HOMOLOG 2); binding / catalytic/ oxidoreductase/ zinc ion binding | chr2:9280044-9281623 FORWARD</t>
  </si>
  <si>
    <t>at2g21890</t>
  </si>
  <si>
    <t>Symbols: CAD3, ATCAD3 | CAD3 (CINNAMYL ALCOHOL DEHYDROGENASE HOMOLOG 3); binding / catalytic/ oxidoreductase/ zinc ion binding | chr2:9331089-9332646 FORWARD</t>
  </si>
  <si>
    <t>at3g19450</t>
  </si>
  <si>
    <t>Symbols: CAD4, ATCAD4, CAD, CAD-C | ATCAD4; cinnamyl-alcohol dehydrogenase | chr3:6744598-6747214 FORWARD</t>
  </si>
  <si>
    <t>at4g34230</t>
  </si>
  <si>
    <t>Symbols: CAD5, ATCAD5, CAD-5 | ATCAD5 (CINNAMYL ALCOHOL DEHYDROGENASE 5); cinnamyl-alcohol dehydrogenase | chr4:16386727-16388722 REVERSE</t>
  </si>
  <si>
    <t>at4g39330</t>
  </si>
  <si>
    <t>Symbols: ATCAD9, CAD9 | CAD9 (CINNAMYL ALCOHOL DEHYDROGENASE 9); binding / catalytic/ oxidoreductase/ zinc ion binding | chr4:18291218-18293383 FORWARD</t>
  </si>
  <si>
    <t>16.4.1</t>
  </si>
  <si>
    <t>secondary metabolism.N misc.alkaloid-like</t>
  </si>
  <si>
    <t>at1g08470</t>
  </si>
  <si>
    <t>strictosidine synthase family protein | chr1:2682127-2684100 REVERSE</t>
  </si>
  <si>
    <t>at1g74000</t>
  </si>
  <si>
    <t>Symbols: SS3 | SS3 (STRICTOSIDINE SYNTHASE 3); strictosidine synthase | chr1:27829142-27831431 REVERSE</t>
  </si>
  <si>
    <t>at1g74010</t>
  </si>
  <si>
    <t>strictosidine synthase family protein | chr1:27832158-27834113 REVERSE</t>
  </si>
  <si>
    <t>at1g74020</t>
  </si>
  <si>
    <t>Symbols: SS2 | SS2 (STRICTOSIDINE SYNTHASE 2); strictosidine synthase | chr1:27835131-27837317 REVERSE</t>
  </si>
  <si>
    <t>at2g20340</t>
  </si>
  <si>
    <t>tyrosine decarboxylase, putative | chr2:8779735-8782772 FORWARD</t>
  </si>
  <si>
    <t>at3g51420</t>
  </si>
  <si>
    <t>Symbols: SSL4, ATSSL4 | SSL4 (STRICTOSIDINE SYNTHASE-LIKE 4); strictosidine synthase | chr3:19084035-19085858 FORWARD</t>
  </si>
  <si>
    <t>at3g51440</t>
  </si>
  <si>
    <t>strictosidine synthase family protein | chr3:19089081-19090639 FORWARD</t>
  </si>
  <si>
    <t>at3g57010</t>
  </si>
  <si>
    <t>strictosidine synthase family protein | chr3:21095654-21097451 REVERSE</t>
  </si>
  <si>
    <t>at3g57020</t>
  </si>
  <si>
    <t>strictosidine synthase family protein | chr3:21098315-21100360 REVERSE</t>
  </si>
  <si>
    <t>at3g57030</t>
  </si>
  <si>
    <t>strictosidine synthase family protein | chr3:21101457-21103293 REVERSE</t>
  </si>
  <si>
    <t>16.4.2.1</t>
  </si>
  <si>
    <t>secondary metabolism.N misc.betaine.betaine-aldehyde dehydrogenase</t>
  </si>
  <si>
    <t>at3g66658</t>
  </si>
  <si>
    <t>Symbols: ALDH22a1 | ALDH22a1 (Aldehyde Dehydrogenase 22a1); 3-chloroallyl aldehyde dehydrogenase/ oxidoreductase | chr3:2095105-2099151 REVERSE</t>
  </si>
  <si>
    <t>16.5.1.1.1.1</t>
  </si>
  <si>
    <t>secondary metabolism.sulfur-containing.glucosinolates.synthesis.aliphatic.branched-chain amino acid aminotransferase  (BCAT/MAAT)</t>
  </si>
  <si>
    <t>at3g49680</t>
  </si>
  <si>
    <t>Symbols: ATBCAT-3, BCAT3 | BCAT3 (BRANCHED-CHAIN AMINOTRANSFERASE 3); branched-chain-amino-acid transaminase/ catalytic | chr3:18422649-18425693 FORWARD</t>
  </si>
  <si>
    <t>16.5.1.1.1.4</t>
  </si>
  <si>
    <t>secondary metabolism.sulfur-containing.glucosinolates.synthesis.aliphatic.methylthioalkylmalate isomerase small subunit (MAM-IS)</t>
  </si>
  <si>
    <t>at2g43100</t>
  </si>
  <si>
    <t>aconitase C-terminal domain-containing protein | chr2:17920660-17921689 FORWARD</t>
  </si>
  <si>
    <t>16.5.1.1.1.6</t>
  </si>
  <si>
    <t>secondary metabolism.sulfur-containing.glucosinolates.synthesis.aliphatic.CYP79F1/F2 monooxygenase</t>
  </si>
  <si>
    <t>at1g16410</t>
  </si>
  <si>
    <t>Symbols: CYP79F1, BUS1, SPS1 | CYP79F1 (CYTOCHROME P450 79F1); oxidoreductase, acting on paired donors, with incorporation or reduction of molecular oxygen, NADH or NADPH as one donor, and incorporation of one atom of oxygen | chr1:5608807-5611426 FORWARD</t>
  </si>
  <si>
    <t>16.5.1.1.1.7</t>
  </si>
  <si>
    <t>secondary metabolism.sulfur-containing.glucosinolates.synthesis.aliphatic.CYP83A1 phenylacetaldoxime monooxygenase</t>
  </si>
  <si>
    <t>at4g13770</t>
  </si>
  <si>
    <t>Symbols: CYP83A1, REF2 | CYP83A1 (CYTOCHROME P450 83A1); oxidoreductase, acting on paired donors, with incorporation or reduction of molecular oxygen, NADH or NADPH as one donor, and incorporation of one atom of oxygen / oxygen binding | chr4:7990485-7992311 REVERSE</t>
  </si>
  <si>
    <t>16.5.1.1.1.9</t>
  </si>
  <si>
    <t>secondary metabolism.sulfur-containing.glucosinolates.synthesis.aliphatic.sulfotransferase</t>
  </si>
  <si>
    <t>at1g74090</t>
  </si>
  <si>
    <t>Symbols: SOT18, ATSOT18, ATST5B | SOT18 (DESULFO-GLUCOSINOLATE SULFOTRANSFERASE 18); 3-methylthiopropyl-desulfoglucosinolate sulfotransferase/ 4-methylthiobutyl-desulfoglucosinolate sulfotransferase/ 5-methylthiopentyl-desulfoglucosinolate sulfotransferase/ 7-methylthioheptyl-desulfogluco | chr1:27862909-27864193 FORWARD</t>
  </si>
  <si>
    <t>16.5.1.1.1.10</t>
  </si>
  <si>
    <t>secondary metabolism.sulfur-containing.glucosinolates.synthesis.aliphatic.flavin-containing monooxygenase</t>
  </si>
  <si>
    <t>at1g62560</t>
  </si>
  <si>
    <t>Symbols: FMO GS-OX3 | FMO GS-OX3 (FLAVIN-MONOOXYGENASE GLUCOSINOLATE S-OXYGENASE 3); 3-methylthiopropyl glucosinolate S-oxygenase/ 4-methylthiopropyl glucosinolate S-oxygenase/ 5-methylthiopropyl glucosinolate S-oxygenase/ 6-methylthiopropyl glucosinolate S-oxygenase/ 7-methyl | chr1:23159823-23162649 FORWARD</t>
  </si>
  <si>
    <t>at1g62570</t>
  </si>
  <si>
    <t>Symbols: FMO GS-OX4 | FMO GS-OX4 (FLAVIN-MONOOXYGENASE GLUCOSINOLATE S-OXYGENASE 4); 4-methylthiopropyl glucosinolate S-oxygenase/ 8-methylthiopropyl glucosinolate S-oxygenase/ flavin-containing monooxygenase/ monooxygenase | chr1:23169136-23172105 FORWARD</t>
  </si>
  <si>
    <t>16.5.1.1.1.11</t>
  </si>
  <si>
    <t>secondary metabolism.sulfur-containing.glucosinolates.synthesis.aliphatic.glucosinolate 2-oxoglutarate-dependent dioxygenase (AOP)</t>
  </si>
  <si>
    <t>at4g03060</t>
  </si>
  <si>
    <t>Symbols: AOP2 | AOP2 (ALKENYL HYDROXALKYL PRODUCING 2); oxidoreductase, acting on paired donors, with incorporation or reduction of molecular oxygen, 2-oxoglutarate as one donor, and incorporation of one atom each of oxygen into both donors | chr4:1351980-1353854 REVERSE</t>
  </si>
  <si>
    <t>16.5.1.1.1.13</t>
  </si>
  <si>
    <t>secondary metabolism.sulfur-containing.glucosinolates.synthesis.aliphatic.2-oxoglutarate-dependent dioxygenase</t>
  </si>
  <si>
    <t>at2g25450</t>
  </si>
  <si>
    <t>2-oxoglutarate-dependent dioxygenase, putative | chr2:10829916-10831655 REVERSE</t>
  </si>
  <si>
    <t>16.5.1.1.3.1</t>
  </si>
  <si>
    <t>secondary metabolism.sulfur-containing.glucosinolates.synthesis.indole.CYP79B2 monooxygenase</t>
  </si>
  <si>
    <t>at4g39950</t>
  </si>
  <si>
    <t>Symbols: CYP79B2 | CYP79B2; electron carrier/ heme binding / iron ion binding / monooxygenase/ oxygen binding | chr4:18525246-18527579 FORWARD</t>
  </si>
  <si>
    <t>16.5.1.1.3.3</t>
  </si>
  <si>
    <t>secondary metabolism.sulfur-containing.glucosinolates.synthesis.indole.indole-3-methyl-desulfoglucosinolate sulfotransferase</t>
  </si>
  <si>
    <t>at1g74100</t>
  </si>
  <si>
    <t>Symbols: SOT16, ATSOT16, CORI-7, ATST5A | SOT16 (SULFOTRANSFERASE 16); desulfoglucosinolate sulfotransferase/ sulfotransferase | chr1:27864345-27865694 REVERSE</t>
  </si>
  <si>
    <t>16.5.1.1.3.4</t>
  </si>
  <si>
    <t>secondary metabolism.sulfur-containing.glucosinolates.synthesis.indole.cytochrome P450 monooxygenase</t>
  </si>
  <si>
    <t>at5g57220</t>
  </si>
  <si>
    <t>Symbols: CYP81F2 | CYP81F2; electron carrier/ heme binding / iron ion binding / monooxygenase/ oxygen binding | chr5:23187840-23189857 FORWARD</t>
  </si>
  <si>
    <t>16.5.1.1.4.1</t>
  </si>
  <si>
    <t>secondary metabolism.sulfur-containing.glucosinolates.synthesis.shared.CYP83B1 phenylacetaldoxime monooxygenase</t>
  </si>
  <si>
    <t>at4g31500</t>
  </si>
  <si>
    <t>Symbols: CYP83B1, SUR2, RNT1, RED1, ATR4 | CYP83B1 (CYTOCHROME P450 MONOOXYGENASE 83B1); oxidoreductase, acting on paired donors, with incorporation or reduction of molecular oxygen, NADH or NADPH as one donor, and incorporation of one atom of oxygen / oxygen binding | chr4:15273471-15275310 REVERSE</t>
  </si>
  <si>
    <t>16.5.1.2.1</t>
  </si>
  <si>
    <t>secondary metabolism.sulfur-containing.glucosinolates.regulation.aliphatic</t>
  </si>
  <si>
    <t>at5g07690</t>
  </si>
  <si>
    <t>Symbols: MYB29, ATMYB29, PMG2 | ATMYB29 (ARABIDOPSIS THALIANA MYB DOMAIN PROTEIN 29); DNA binding / transcription factor | chr5:2446764-2448543 FORWARD</t>
  </si>
  <si>
    <t>at5g61420</t>
  </si>
  <si>
    <t>Symbols: MYB28, HAG1 | MYB28 (myb domain protein 28); DNA binding / transcription factor | chr5:24689151-24690797 REVERSE</t>
  </si>
  <si>
    <t>16.5.1.2.3</t>
  </si>
  <si>
    <t>secondary metabolism.sulfur-containing.glucosinolates.regulation.indole</t>
  </si>
  <si>
    <t>at5g60890</t>
  </si>
  <si>
    <t>Symbols: ATMYB34, ATR1, MYB34 | MYB34 (MYB DOMAIN PROTEIN 34); DNA binding / kinase/ transcription activator/ transcription factor | chr5:24494691-24496351 FORWARD</t>
  </si>
  <si>
    <t>16.5.1.3.1</t>
  </si>
  <si>
    <t>secondary metabolism.sulfur-containing.glucosinolates.degradation.myrosinase</t>
  </si>
  <si>
    <t>at1g52040</t>
  </si>
  <si>
    <t>Symbols: MBP1, ATMBP | MBP1 (MYROSINASE-BINDING PROTEIN 1); protein binding | chr1:19350375-19352782 REVERSE</t>
  </si>
  <si>
    <t>at1g54010</t>
  </si>
  <si>
    <t>myrosinase-associated protein, putative | chr1:20158664-20160815 REVERSE</t>
  </si>
  <si>
    <t>at1g54020</t>
  </si>
  <si>
    <t>myrosinase-associated protein, putative | chr1:20161670-20163743 REVERSE</t>
  </si>
  <si>
    <t>at3g14210</t>
  </si>
  <si>
    <t>Symbols: ESM1 | ESM1 (epithiospecifier modifier 1); carboxylesterase/ hydrolase, acting on ester bonds | chr3:4729823-4731803 FORWARD</t>
  </si>
  <si>
    <t>16.5.1.3.2</t>
  </si>
  <si>
    <t>secondary metabolism.sulfur-containing.glucosinolates.degradation.nitrilespecifier protein</t>
  </si>
  <si>
    <t>at5g48180</t>
  </si>
  <si>
    <t>Symbols: NSP5 | NSP5 (NITRILE SPECIFIER PROTEIN 5) | chr5:19540937-19542426 REVERSE</t>
  </si>
  <si>
    <t>16.5.1.3.3</t>
  </si>
  <si>
    <t>secondary metabolism.sulfur-containing.glucosinolates.degradation.nitrilase</t>
  </si>
  <si>
    <t>at3g44320</t>
  </si>
  <si>
    <t>Symbols: NIT3 | NIT3 (NITRILASE 3); indole-3-acetonitrile nitrilase/ indole-3-acetonitrile nitrile hydratase/ nitrilase | chr3:15993379-15995811 FORWARD</t>
  </si>
  <si>
    <t>at5g22300</t>
  </si>
  <si>
    <t>Symbols: NIT4 | NIT4 (NITRILASE 4); 3-cyanoalanine hydratase/ cyanoalanine nitrilase/ indole-3-acetonitrile nitrilase/ nitrilase/ nitrile hydratase | chr5:7379199-7381935 FORWARD</t>
  </si>
  <si>
    <t>16.5.1.4.1</t>
  </si>
  <si>
    <t>secondary metabolism.sulfur-containing.glucosinolates.transport.aliphatic</t>
  </si>
  <si>
    <t>at4g12030</t>
  </si>
  <si>
    <t>bile acid:sodium symporter family protein | chr4:7210918-7212992 FORWARD</t>
  </si>
  <si>
    <t>16.5.99.1</t>
  </si>
  <si>
    <t>secondary metabolism.sulfur-containing.misc.alliinase</t>
  </si>
  <si>
    <t>at1g34060</t>
  </si>
  <si>
    <t>alliinase family protein | chr1:12396420-12398369 REVERSE</t>
  </si>
  <si>
    <t>at1g70560</t>
  </si>
  <si>
    <t>Symbols: WEI8, TAA1, SAV3 | TAA1 (TRYPTOPHAN AMINOTRANSFERASE OF ARABIDOPSIS 1); L-alanine:2-oxoglutarate aminotransferase/ L-glutamine:2-oxoglutarate aminotransferase/ L-leucine:2-oxoglutarate aminotransferase/ L-methionine:2-oxoglutarate aminotransferase/ L-phenylalanine:2-oxoglut | chr1:26604855-26607503 FORWARD</t>
  </si>
  <si>
    <t>at4g24670</t>
  </si>
  <si>
    <t>Symbols: TAR2 | TAR2 (TRYPTOPHAN AMINOTRANSFERASE RELATED 2); L-tryptophan:2-oxoglutarate aminotransferase/ L-tryptophan:pyruvate aminotransferase/ carbon-sulfur lyase | chr4:12727834-12730745 REVERSE</t>
  </si>
  <si>
    <t>16.7</t>
  </si>
  <si>
    <t>secondary metabolism.wax</t>
  </si>
  <si>
    <t>at1g02205</t>
  </si>
  <si>
    <t>Symbols: CER1 | CER1 (ECERIFERUM 1); octadecanal decarbonylase | chr1:418767-422438 FORWARD</t>
  </si>
  <si>
    <t>at1g19440</t>
  </si>
  <si>
    <t>Symbols: KCS4 | KCS4 (3-KETOACYL-COA SYNTHASE 4); acyltransferase/ catalytic/ transferase, transferring acyl groups other than amino-acyl groups | chr1:6728984-6730931 FORWARD</t>
  </si>
  <si>
    <t>at1g25450</t>
  </si>
  <si>
    <t>Symbols: KCS5, CER60 | KCS5 (3-KETOACYL-COA SYNTHASE 5); fatty acid elongase | chr1:8938479-8940387 REVERSE</t>
  </si>
  <si>
    <t>16.8.1</t>
  </si>
  <si>
    <t>secondary metabolism.flavonoids.anthocyanins</t>
  </si>
  <si>
    <t>at1g56650</t>
  </si>
  <si>
    <t>Symbols: PAP1, MYB75, SIAA1, ATMYB75 | PAP1 (PRODUCTION OF ANTHOCYANIN PIGMENT 1); DNA binding / transcription factor | chr1:21233595-21235137 REVERSE</t>
  </si>
  <si>
    <t>at2g39980</t>
  </si>
  <si>
    <t>transferase family protein | chr2:16687673-16689956 REVERSE</t>
  </si>
  <si>
    <t>at3g55970</t>
  </si>
  <si>
    <t>oxidoreductase, 2OG-Fe(II) oxygenase family protein | chr3:20766735-20769324 REVERSE</t>
  </si>
  <si>
    <t>16.8.1.21</t>
  </si>
  <si>
    <t>secondary metabolism.flavonoids.anthocyanins.anthocyanin 5-aromatic acyltransferase</t>
  </si>
  <si>
    <t>at3g29680</t>
  </si>
  <si>
    <t>transferase family protein | chr3:11531442-11532825 REVERSE</t>
  </si>
  <si>
    <t>at5g39050</t>
  </si>
  <si>
    <t>transferase/ transferase, transferring acyl groups other than amino-acyl groups | chr5:15634586-15636065 FORWARD</t>
  </si>
  <si>
    <t>at5g39080</t>
  </si>
  <si>
    <t>transferase family protein | chr5:15641658-15643161 FORWARD</t>
  </si>
  <si>
    <t>at5g39090</t>
  </si>
  <si>
    <t>transferase family protein | chr5:15643603-15645116 FORWARD</t>
  </si>
  <si>
    <t>at5g61160</t>
  </si>
  <si>
    <t>Symbols: AACT1 | AACT1 (anthocyanin 5-aromatic acyltransferase 1); transferase/ transferase, transferring acyl groups other than amino-acyl groups | chr5:24608724-24610304 FORWARD</t>
  </si>
  <si>
    <t>16.8.2</t>
  </si>
  <si>
    <t>secondary metabolism.flavonoids.chalcones</t>
  </si>
  <si>
    <t>at3g53880</t>
  </si>
  <si>
    <t>aldo/keto reductase family protein | chr3:19953173-19955290 FORWARD</t>
  </si>
  <si>
    <t>at5g05270</t>
  </si>
  <si>
    <t>chalcone-flavanone isomerase family protein | chr5:1563320-1565007 FORWARD</t>
  </si>
  <si>
    <t>16.8.2.1</t>
  </si>
  <si>
    <t>secondary metabolism.flavonoids.chalcones.naringenin-chalcone synthase</t>
  </si>
  <si>
    <t>at5g13930</t>
  </si>
  <si>
    <t>Symbols: CHS, TT4, ATCHS | TT4 (TRANSPARENT TESTA 4); naringenin-chalcone synthase | chr5:4488688-4490264 FORWARD</t>
  </si>
  <si>
    <t>16.8.3</t>
  </si>
  <si>
    <t>secondary metabolism.flavonoids.dihydroflavonols</t>
  </si>
  <si>
    <t>at1g01390</t>
  </si>
  <si>
    <t>UDP-glucoronosyl/UDP-glucosyl transferase family protein | chr1:148120-149806 REVERSE</t>
  </si>
  <si>
    <t>at1g01420</t>
  </si>
  <si>
    <t>Symbols: UGT72B3 | UGT72B3 (UDP-GLUCOSYL TRANSFERASE 72B3); UDP-glycosyltransferase/ quercetin 3-O-glucosyltransferase/ transferase, transferring glycosyl groups | chr1:154492-156011 REVERSE</t>
  </si>
  <si>
    <t>at2g18570</t>
  </si>
  <si>
    <t>UDP-glucoronosyl/UDP-glucosyl transferase family protein | chr2:8063320-8065008 FORWARD</t>
  </si>
  <si>
    <t>at2g29730</t>
  </si>
  <si>
    <t>Symbols: UGT71D1 | UGT71D1 (UDP-GLUCOSYL TRANSFERASE 71D1); UDP-glycosyltransferase/ quercetin 3-O-glucosyltransferase/ transferase, transferring glycosyl groups | chr2:12703537-12705181 FORWARD</t>
  </si>
  <si>
    <t>at2g29740</t>
  </si>
  <si>
    <t>Symbols: UGT71C2 | UGT71C2 (UDP-GLUCOSYL TRANSFERASE 71C2); UDP-glycosyltransferase/ quercetin 3'-O-glucosyltransferase/ quercetin 3-O-glucosyltransferase/ quercetin 7-O-glucosyltransferase/ transferase, transferring glycosyl groups | chr2:12706710-12708367 FORWARD</t>
  </si>
  <si>
    <t>at2g29750</t>
  </si>
  <si>
    <t>Symbols: UGT71C1 | UGT71C1 (UDP-GLUCOSYL TRANSFERASE 71C1); UDP-glycosyltransferase/ quercetin 3'-O-glucosyltransferase/ quercetin 7-O-glucosyltransferase/ transferase, transferring glycosyl groups | chr2:12709727-12711696 FORWARD</t>
  </si>
  <si>
    <t>at5g24530</t>
  </si>
  <si>
    <t>Symbols: DMR6 | DMR6 (DOWNY MILDEW RESISTANT 6); oxidoreductase/ oxidoreductase, acting on paired donors, with incorporation or reduction of molecular oxygen, 2-oxoglutarate as one donor, and incorporation of one atom each of oxygen into both donors | chr5:8378833-8383401 FORWARD</t>
  </si>
  <si>
    <t>16.8.3.1</t>
  </si>
  <si>
    <t>secondary metabolism.flavonoids.dihydroflavonols.dihydroflavonol 4-reductase</t>
  </si>
  <si>
    <t>at5g42800</t>
  </si>
  <si>
    <t>Symbols: DFR, TT3, M318 | DFR (DIHYDROFLAVONOL 4-REDUCTASE); dihydrokaempferol 4-reductase | chr5:17164141-17165918 REVERSE</t>
  </si>
  <si>
    <t>16.8.3.2</t>
  </si>
  <si>
    <t>secondary metabolism.flavonoids.dihydroflavonols.flavanone 3-hydroxylase</t>
  </si>
  <si>
    <t>at3g51240</t>
  </si>
  <si>
    <t>Symbols: F3H, TT6, F3'H | F3H (FLAVANONE 3-HYDROXYLASE); naringenin 3-dioxygenase | chr3:19025264-19026939 FORWARD</t>
  </si>
  <si>
    <t>16.8.3.3</t>
  </si>
  <si>
    <t>secondary metabolism.flavonoids.dihydroflavonols.flavonoid 3''-monooxygenase</t>
  </si>
  <si>
    <t>at4g12310</t>
  </si>
  <si>
    <t>Symbols: CYP706A5 | CYP706A5; electron carrier/ heme binding / iron ion binding / monooxygenase/ oxygen binding | chr4:7310416-7312577 REVERSE</t>
  </si>
  <si>
    <t>16.8.4.2</t>
  </si>
  <si>
    <t>secondary metabolism.flavonoids.flavonols.flavonol 3-O-glycosyltransferase</t>
  </si>
  <si>
    <t>at4g34135</t>
  </si>
  <si>
    <t>Symbols: UGT73B2 | UGT73B2 (UDP-GLUCOSYLTRANSFERASE 73B2); UDP-glucosyltransferase/ UDP-glycosyltransferase/ flavonol 3-O-glucosyltransferase/ quercetin 7-O-glucosyltransferase | chr4:16345281-16347133 REVERSE</t>
  </si>
  <si>
    <t>16.8.4.3</t>
  </si>
  <si>
    <t>secondary metabolism.flavonoids.flavonols.flavonol-3-O-rhamnosyltransferase</t>
  </si>
  <si>
    <t>at1g30530</t>
  </si>
  <si>
    <t>Symbols: UGT78D1 | UGT78D1 (UDP-GLUCOSYL TRANSFERASE 78D1); UDP-glycosyltransferase/ quercetin 3-O-glucosyltransferase/ transferase, transferring glycosyl groups | chr1:10814659-10816583 FORWARD</t>
  </si>
  <si>
    <t>at5g17050</t>
  </si>
  <si>
    <t>Symbols: UGT78D2 | UGT78D2 (UDP-GLUCOSYL TRANSFERASE 78D2); UDP-glycosyltransferase/ anthocyanidin 3-O-glucosyltransferase/ quercetin 3-O-glucosyltransferase/ transferase, transferring glycosyl groups | chr5:5607788-5609492 REVERSE</t>
  </si>
  <si>
    <t>16.8.5.1</t>
  </si>
  <si>
    <t>secondary metabolism.flavonoids.isoflavones.isoflavone reductase</t>
  </si>
  <si>
    <t>at1g19540</t>
  </si>
  <si>
    <t>isoflavone reductase, putative | chr1:6765667-6767341 FORWARD</t>
  </si>
  <si>
    <t>at1g75280</t>
  </si>
  <si>
    <t>isoflavone reductase, putative | chr1:28251960-28253619 FORWARD</t>
  </si>
  <si>
    <t>at4g34540</t>
  </si>
  <si>
    <t>isoflavone reductase family protein | chr4:16498391-16502174 FORWARD</t>
  </si>
  <si>
    <t>at4g39230</t>
  </si>
  <si>
    <t>isoflavone reductase, putative | chr4:18265885-18267829 REVERSE</t>
  </si>
  <si>
    <t>16.8.8.2</t>
  </si>
  <si>
    <t>secondary metabolism.flavonoids.flavonoid glycosylations.flavonol-3-O-glycoside-rhamnosyltransferase</t>
  </si>
  <si>
    <t>at1g06000</t>
  </si>
  <si>
    <t>UDP-glucoronosyl/UDP-glucosyl transferase family protein | chr1:1820308-1821894 REVERSE</t>
  </si>
  <si>
    <t>16.10</t>
  </si>
  <si>
    <t>secondary metabolism.simple phenols</t>
  </si>
  <si>
    <t>at1g33030</t>
  </si>
  <si>
    <t>O-methyltransferase family 2 protein | chr1:11964776-11966276 REVERSE</t>
  </si>
  <si>
    <t>at1g76790</t>
  </si>
  <si>
    <t>O-methyltransferase family 2 protein | chr1:28822186-28823673 REVERSE</t>
  </si>
  <si>
    <t>at5g01040</t>
  </si>
  <si>
    <t>Symbols: LAC8 | LAC8 (laccase 8); laccase | chr5:13128-16173 REVERSE</t>
  </si>
  <si>
    <t>16.99</t>
  </si>
  <si>
    <t>secondary metabolism.unspecified</t>
  </si>
  <si>
    <t>at5g57590</t>
  </si>
  <si>
    <t>Symbols: BIO1 | BIO1 (biotin auxotroph 1); adenosylmethionine-8-amino-7-oxononanoate transaminase | chr5:23318508-23322770 REVERSE</t>
  </si>
  <si>
    <t>21.1</t>
  </si>
  <si>
    <t>redox.thioredoxin</t>
  </si>
  <si>
    <t>at1g03680</t>
  </si>
  <si>
    <t>Symbols: ATHM1, TRX-M1, ATM1 | ATHM1; enzyme activator | chr1:916819-918064 REVERSE</t>
  </si>
  <si>
    <t>at1g08570</t>
  </si>
  <si>
    <t>Symbols: ACHT4 | ACHT4 (ATYPICAL CYS HIS RICH THIOREDOXIN 4); oxidoreductase, acting on sulfur group of donors, disulfide as acceptor | chr1:2712892-2714734 FORWARD</t>
  </si>
  <si>
    <t>at1g45145</t>
  </si>
  <si>
    <t>Symbols: ATTRX5, ATH5, LIV1 | ATTRX5; oxidoreductase, acting on sulfur group of donors, disulfide as acceptor | chr1:17074942-17076330 REVERSE</t>
  </si>
  <si>
    <t>at3g02730</t>
  </si>
  <si>
    <t>Symbols: TRXF1, ATF1 | TRXF1 (THIOREDOXIN F-TYPE 1); enzyme activator | chr3:588408-589685 REVERSE</t>
  </si>
  <si>
    <t>at3g08710</t>
  </si>
  <si>
    <t>Symbols: ATH9 | ATH9 (thioredoxin H-type 9) | chr3:2645195-2646497 FORWARD</t>
  </si>
  <si>
    <t>at4g26160</t>
  </si>
  <si>
    <t>Symbols: ACHT1 | ACHT1 (ATYPICAL CYS HIS RICH THIOREDOXIN 1); oxidoreductase, acting on sulfur group of donors, disulfide as acceptor | chr4:13255251-13256760 FORWARD</t>
  </si>
  <si>
    <t>at4g29670</t>
  </si>
  <si>
    <t>Symbols: ACHT2 | thioredoxin family protein | chr4:14535607-14537250 REVERSE</t>
  </si>
  <si>
    <t>at5g08410</t>
  </si>
  <si>
    <t>Symbols: FTRA2 | FTRA2 (ferredoxin/thioredoxin reductase subunit A (variable subunit) 2); catalytic/ ferredoxin reductase/ ferredoxin:thioredoxin reductase/ lipoate synthase | chr5:2709848-2710583 REVERSE</t>
  </si>
  <si>
    <t>at5g16400</t>
  </si>
  <si>
    <t>Symbols: TRXF2, ATF2 | ATF2; enzyme activator | chr5:5363661-5365334 REVERSE</t>
  </si>
  <si>
    <t>21.1.1</t>
  </si>
  <si>
    <t>redox.thioredoxin.PDIL</t>
  </si>
  <si>
    <t>at1g35620</t>
  </si>
  <si>
    <t>Symbols: ATPDIL5-2, ATPDI8, PDI8 | ATPDIL5-2 (PDI-LIKE 5-2); protein disulfide isomerase | chr1:13156368-13158467 FORWARD</t>
  </si>
  <si>
    <t>at1g52260</t>
  </si>
  <si>
    <t>Symbols: ATPDIL1-5, ATPDI3, PDI3 | ATPDIL1-5 (PDI-LIKE 1-5); protein disulfide isomerase | chr1:19460570-19463445 FORWARD</t>
  </si>
  <si>
    <t>21.2</t>
  </si>
  <si>
    <t>redox.ascorbate and glutathione</t>
  </si>
  <si>
    <t>at1g60660</t>
  </si>
  <si>
    <t>Symbols: B5 #5, ATCB5LP, CB5LP | CB5LP (CYTOCHROME B5-LIKE PROTEIN); heme binding | chr1:22342414-22343014 REVERSE</t>
  </si>
  <si>
    <t>at2g46650</t>
  </si>
  <si>
    <t>Symbols: B5 #1, ATCB5-C, CB5-C | CB5-C (CYTOCHROME B5 ISOFORM C); heme binding | chr2:19151646-19152600 FORWARD</t>
  </si>
  <si>
    <t>at3g19000</t>
  </si>
  <si>
    <t>oxidoreductase, 2OG-Fe(II) oxygenase family protein | chr3:6553529-6555147 REVERSE</t>
  </si>
  <si>
    <t>at3g19010</t>
  </si>
  <si>
    <t>oxidoreductase, 2OG-Fe(II) oxygenase family protein | chr3:6556197-6557938 REVERSE</t>
  </si>
  <si>
    <t>at3g48890</t>
  </si>
  <si>
    <t>Symbols: ATMP2, ATMAPR3, MSBP2, MAPR3 | ATMP2; heme binding | chr3:18129601-18131573 FORWARD</t>
  </si>
  <si>
    <t>at4g25570</t>
  </si>
  <si>
    <t>Symbols: ACYB-2 | ACYB-2; carbon-monoxide oxygenase | chr4:13053686-13055623 REVERSE</t>
  </si>
  <si>
    <t>at5g09680</t>
  </si>
  <si>
    <t>cytochrome b5 domain-containing protein | chr5:2999202-3000591 REVERSE</t>
  </si>
  <si>
    <t>21.2.1</t>
  </si>
  <si>
    <t>redox.ascorbate and glutathione.ascorbate</t>
  </si>
  <si>
    <t>at1g07890</t>
  </si>
  <si>
    <t>Symbols: APX1, CS1 | APX1 (ascorbate peroxidase 1); L-ascorbate peroxidase | chr1:2437725-2439665 FORWARD</t>
  </si>
  <si>
    <t>at1g19550</t>
  </si>
  <si>
    <t>dehydroascorbate reductase, putative | chr1:6767451-6767983 REVERSE</t>
  </si>
  <si>
    <t>at1g75270</t>
  </si>
  <si>
    <t>Symbols: DHAR2 | DHAR2 (DEHYDROASCORBATE REDUCTASE 2); glutathione binding / glutathione dehydrogenase (ascorbate) | chr1:28250075-28251350 REVERSE</t>
  </si>
  <si>
    <t>at3g09940</t>
  </si>
  <si>
    <t>Symbols: MDHAR, ATMDAR3 | MDHAR (MONODEHYDROASCORBATE REDUCTASE); monodehydroascorbate reductase (NADH) | chr3:3056375-3059148 REVERSE</t>
  </si>
  <si>
    <t>at3g27820</t>
  </si>
  <si>
    <t>Symbols: ATMDAR4, MDAR4 | MDAR4 (MONODEHYDROASCORBATE REDUCTASE 4); monodehydroascorbate reductase (NADH) | chr3:10315114-10318056 FORWARD</t>
  </si>
  <si>
    <t>at4g39830</t>
  </si>
  <si>
    <t>L-ascorbate oxidase, putative | chr4:18478929-18481343 FORWARD</t>
  </si>
  <si>
    <t>at5g03630</t>
  </si>
  <si>
    <t>Symbols: ATMDAR2 | ATMDAR2; monodehydroascorbate reductase (NADH) | chr5:922166-924683 REVERSE</t>
  </si>
  <si>
    <t>21.2.1.1</t>
  </si>
  <si>
    <t>redox.ascorbate and glutathione.ascorbate.GME</t>
  </si>
  <si>
    <t>at5g28840</t>
  </si>
  <si>
    <t>Symbols: GME | GME (GDP-D-MANNOSE 3',5'-EPIMERASE); GDP-mannose 3,5-epimerase/ NAD or NADH binding / catalytic | chr5:10862173-10864903 REVERSE</t>
  </si>
  <si>
    <t>21.2.1.2</t>
  </si>
  <si>
    <t>redox.ascorbate and glutathione.ascorbate.GDP-L-galactose-hexose-1-phosphate guanyltransferase</t>
  </si>
  <si>
    <t>at4g26850</t>
  </si>
  <si>
    <t>Symbols: VTC2 | VTC2 (vitamin c defective 2); GDP-D-glucose phosphorylase/ GDP-galactose:glucose-1-phosphate guanyltransferase/ GDP-galactose:mannose-1-phosphate guanyltransferase/ GDP-galactose:myoinositol-1-phosphate guanyltransferase/ galactose-1-phosphate guanylyltra | chr4:13499010-13501648 REVERSE</t>
  </si>
  <si>
    <t>at5g55120</t>
  </si>
  <si>
    <t>Symbols: VTC5 | VTC5 (VITAMIN C DEFECTIVE 5); GDP-D-glucose phosphorylase/ galactose-1-phosphate guanylyltransferase (GDP)/ quercetin 4'-O-glucosyltransferase | chr5:22369095-22371867 FORWARD</t>
  </si>
  <si>
    <t>21.2.1.3</t>
  </si>
  <si>
    <t>redox.ascorbate and glutathione.ascorbate.L-galactose-1-phosphate phosphatase</t>
  </si>
  <si>
    <t>at3g02870</t>
  </si>
  <si>
    <t>Symbols: VTC4 | VTC4; 3'(2'),5'-bisphosphate nucleotidase/ L-galactose-1-phosphate phosphatase/ inositol or phosphatidylinositol phosphatase/ inositol-1(or 4)-monophosphatase | chr3:627512-629845 REVERSE</t>
  </si>
  <si>
    <t>21.2.2</t>
  </si>
  <si>
    <t>redox.ascorbate and glutathione.glutathione</t>
  </si>
  <si>
    <t>at4g11600</t>
  </si>
  <si>
    <t>Symbols: ATGPX6, PHGPX, LSC803 | ATGPX6 (GLUTATHIONE PEROXIDASE 6); glutathione peroxidase | chr4:7009769-7011375 REVERSE</t>
  </si>
  <si>
    <t>at4g29210</t>
  </si>
  <si>
    <t>Symbols: GGT3, GGT4 | GGT4 (GAMMA-GLUTAMYL TRANSPEPTIDASE 4); gamma-glutamyltransferase/ glutathione gamma-glutamylcysteinyltransferase | chr4:14400932-14403519 FORWARD</t>
  </si>
  <si>
    <t>at5g27380</t>
  </si>
  <si>
    <t>Symbols: GSH2, GSHB | GSH2 (GLUTATHIONE SYNTHETASE 2); glutathione synthase | chr5:9667971-9670962 REVERSE</t>
  </si>
  <si>
    <t>at5g37830</t>
  </si>
  <si>
    <t>Symbols: OXP1 | OXP1 (OXOPROLINASE 1); 5-oxoprolinase (ATP-hydrolyzing)/ hydrolase | chr5:15056188-15060777 REVERSE</t>
  </si>
  <si>
    <t>21.3</t>
  </si>
  <si>
    <t>redox.heme</t>
  </si>
  <si>
    <t>at3g10520</t>
  </si>
  <si>
    <t>Symbols: AHB2, GLB2, ARATH GLB2, NSHB2 | AHB2 (ARABIDOPSIS HAEMOGLOBIN 2); oxygen transporter | chr3:3276226-3277860 REVERSE</t>
  </si>
  <si>
    <t>21.4</t>
  </si>
  <si>
    <t>redox.glutaredoxins</t>
  </si>
  <si>
    <t>at1g28480</t>
  </si>
  <si>
    <t>Symbols: GRX480 | GRX480; electron carrier/ protein disulfide oxidoreductase | chr1:10013474-10014073 REVERSE</t>
  </si>
  <si>
    <t>at1g64500</t>
  </si>
  <si>
    <t>glutaredoxin family protein | chr1:23953233-23954492 FORWARD</t>
  </si>
  <si>
    <t>at1g77370</t>
  </si>
  <si>
    <t>glutaredoxin, putative | chr1:29073843-29074796 FORWARD</t>
  </si>
  <si>
    <t>at2g30540</t>
  </si>
  <si>
    <t>glutaredoxin family protein | chr2:13011105-13011784 REVERSE</t>
  </si>
  <si>
    <t>at3g21460</t>
  </si>
  <si>
    <t>electron carrier/ protein disulfide oxidoreductase | chr3:7557384-7557958 REVERSE</t>
  </si>
  <si>
    <t>at3g28850</t>
  </si>
  <si>
    <t>glutaredoxin family protein | chr3:10848669-10850122 FORWARD</t>
  </si>
  <si>
    <t>at4g15660</t>
  </si>
  <si>
    <t>glutaredoxin family protein | chr4:8925806-8926310 FORWARD</t>
  </si>
  <si>
    <t>at4g15670</t>
  </si>
  <si>
    <t>glutaredoxin family protein | chr4:8929179-8929765 FORWARD</t>
  </si>
  <si>
    <t>at4g15700</t>
  </si>
  <si>
    <t>glutaredoxin family protein | chr4:8937393-8937892 FORWARD</t>
  </si>
  <si>
    <t>at4g28730</t>
  </si>
  <si>
    <t>glutaredoxin family protein | chr4:14199096-14200901 FORWARD</t>
  </si>
  <si>
    <t>at4g33040</t>
  </si>
  <si>
    <t>glutaredoxin family protein | chr4:15940561-15941330 REVERSE</t>
  </si>
  <si>
    <t>at5g11930</t>
  </si>
  <si>
    <t>glutaredoxin family protein | chr5:3844940-3845645 REVERSE</t>
  </si>
  <si>
    <t>at5g40370</t>
  </si>
  <si>
    <t>glutaredoxin, putative | chr5:16147594-16149198 REVERSE</t>
  </si>
  <si>
    <t>21.5</t>
  </si>
  <si>
    <t>redox.peroxiredoxin</t>
  </si>
  <si>
    <t>at3g52960</t>
  </si>
  <si>
    <t>peroxiredoxin type 2, putative | chr3:19639668-19640619 FORWARD</t>
  </si>
  <si>
    <t>21.5.1</t>
  </si>
  <si>
    <t>redox.peroxiredoxin.BAS1</t>
  </si>
  <si>
    <t>at5g06290</t>
  </si>
  <si>
    <t>Symbols: 2-Cys Prx B | 2-Cys Prx B (2-Cysteine peroxiredoxin B); antioxidant/ peroxiredoxin | chr5:1919213-1921425 FORWARD</t>
  </si>
  <si>
    <t>21.6</t>
  </si>
  <si>
    <t>redox.dismutases and catalases</t>
  </si>
  <si>
    <t>at1g08830</t>
  </si>
  <si>
    <t>Symbols: CSD1 | CSD1 (COPPER/ZINC SUPEROXIDE DISMUTASE 1); superoxide dismutase | chr1:2827061-2829315 FORWARD</t>
  </si>
  <si>
    <t>at1g12520</t>
  </si>
  <si>
    <t>Symbols: ATCCS | ATCCS (COPPER CHAPERONE FOR SOD1); superoxide dismutase/ superoxide dismutase copper chaperone | chr1:4267106-4268926 REVERSE</t>
  </si>
  <si>
    <t>at1g20620</t>
  </si>
  <si>
    <t>Symbols: CAT3, SEN2, ATCAT3 | CAT3 (CATALASE 3); catalase | chr1:7143067-7146540 FORWARD</t>
  </si>
  <si>
    <t>at4g35090</t>
  </si>
  <si>
    <t>Symbols: CAT2 | CAT2 (CATALASE 2); catalase | chr4:16700596-16703325 REVERSE</t>
  </si>
  <si>
    <t>at5g23310</t>
  </si>
  <si>
    <t>Symbols: FSD3 | FSD3 (FE SUPEROXIDE DISMUTASE 3); superoxide dismutase | chr5:7850523-7852532 FORWARD</t>
  </si>
  <si>
    <t>21.99</t>
  </si>
  <si>
    <t>redox.misc</t>
  </si>
  <si>
    <t>at5g53560</t>
  </si>
  <si>
    <t>Symbols: ATB5-A, B5 #2, ATCB5-E, CB5-E | CB5-E (CYTOCHROME B5 ISOFORM E); heme binding | chr5:21759367-21760578 FORWARD</t>
  </si>
  <si>
    <t>26.12</t>
  </si>
  <si>
    <t>misc.peroxidases</t>
  </si>
  <si>
    <t>at1g71695</t>
  </si>
  <si>
    <t>peroxidase 12 (PER12) (P12) (PRXR6) | chr1:26964249-26966688 FORWARD</t>
  </si>
  <si>
    <t>at2g22420</t>
  </si>
  <si>
    <t>peroxidase 17 (PER17) (P17) | chr2:9513219-9514535 FORWARD</t>
  </si>
  <si>
    <t>at2g34060</t>
  </si>
  <si>
    <t>peroxidase, putative | chr2:14384896-14386669 FORWARD</t>
  </si>
  <si>
    <t>at2g37130</t>
  </si>
  <si>
    <t>peroxidase 21 (PER21) (P21) (PRXR5) | chr2:15597921-15600077 REVERSE</t>
  </si>
  <si>
    <t>at2g41480</t>
  </si>
  <si>
    <t>electron carrier/ heme binding / peroxidase | chr2:17296812-17298731 REVERSE</t>
  </si>
  <si>
    <t>at3g28200</t>
  </si>
  <si>
    <t>peroxidase, putative | chr3:10518070-10519166 FORWARD</t>
  </si>
  <si>
    <t>at3g49110</t>
  </si>
  <si>
    <t>Symbols: PRX33, PRXCA, ATPRX33, ATPCA | PRXCA (PEROXIDASE CA); peroxidase | chr3:18200664-18203142 FORWARD</t>
  </si>
  <si>
    <t>at3g49120</t>
  </si>
  <si>
    <t>Symbols: ATPERX34, PERX34, PRXCB, ATPCB | PRXCB (PEROXIDASE CB); peroxidase | chr3:18207651-18210132 FORWARD</t>
  </si>
  <si>
    <t>at4g21960</t>
  </si>
  <si>
    <t>Symbols: PRXR1 | PRXR1; electron carrier/ heme binding / peroxidase | chr4:11646174-11648462 REVERSE</t>
  </si>
  <si>
    <t>at4g31760</t>
  </si>
  <si>
    <t>peroxidase, putative | chr4:15368260-15369724 REVERSE</t>
  </si>
  <si>
    <t>at4g37530</t>
  </si>
  <si>
    <t>peroxidase, putative | chr4:17634784-17636288 FORWARD</t>
  </si>
  <si>
    <t>at5g05340</t>
  </si>
  <si>
    <t>peroxidase, putative | chr5:1578951-1580875 REVERSE</t>
  </si>
  <si>
    <t>at5g06720</t>
  </si>
  <si>
    <t>peroxidase, putative | chr5:2077420-2079005 REVERSE</t>
  </si>
  <si>
    <t>at5g40150</t>
  </si>
  <si>
    <t>peroxidase, putative | chr5:16059509-16061043 REVERSE</t>
  </si>
  <si>
    <t>at5g58390</t>
  </si>
  <si>
    <t>peroxidase, putative | chr5:23599567-23601325 REVERSE</t>
  </si>
  <si>
    <t>at5g64120</t>
  </si>
  <si>
    <t>peroxidase, putative | chr5:25659306-25661002 REVERSE</t>
  </si>
  <si>
    <t>20.2.1</t>
  </si>
  <si>
    <t>stress.abiotic.heat</t>
  </si>
  <si>
    <t>at1g07400</t>
  </si>
  <si>
    <t>17.8 kDa class I heat shock protein (HSP17.8-CI) | chr1:2274943-2275758 FORWARD</t>
  </si>
  <si>
    <t>at1g09080</t>
  </si>
  <si>
    <t>Symbols: BIP3 | BIP3; ATP binding | chr1:2929217-2931841 REVERSE</t>
  </si>
  <si>
    <t>at1g10350</t>
  </si>
  <si>
    <t>DNAJ heat shock protein, putative | chr1:3393407-3395055 REVERSE</t>
  </si>
  <si>
    <t>at1g16030</t>
  </si>
  <si>
    <t>Symbols: Hsp70b | Hsp70b (heat shock protein 70B); ATP binding | chr1:5502206-5504535 REVERSE</t>
  </si>
  <si>
    <t>at1g21080</t>
  </si>
  <si>
    <t>DNAJ heat shock N-terminal domain-containing protein | chr1:7378589-7382462 REVERSE</t>
  </si>
  <si>
    <t>at1g24120</t>
  </si>
  <si>
    <t>Symbols: ARL1 | ARL1 (ARG1-LIKE 1); heat shock protein binding / unfolded protein binding | chr1:8529143-8532212 REVERSE</t>
  </si>
  <si>
    <t>at1g53540</t>
  </si>
  <si>
    <t>17.6 kDa class I small heat shock protein (HSP17.6C-CI) (AA 1-156) | chr1:19980462-19981109 FORWARD</t>
  </si>
  <si>
    <t>at1g59980</t>
  </si>
  <si>
    <t>Symbols: ATDJC39, ARL2 | ARL2 (ARG1-LIKE 2); heat shock protein binding / unfolded protein binding | chr1:22080789-22083651 FORWARD</t>
  </si>
  <si>
    <t>at1g61770</t>
  </si>
  <si>
    <t>DNAJ heat shock N-terminal domain-containing protein | chr1:22810165-22812607 FORWARD</t>
  </si>
  <si>
    <t>at1g72070</t>
  </si>
  <si>
    <t>DNAJ heat shock N-terminal domain-containing protein | chr1:27118621-27119708 REVERSE</t>
  </si>
  <si>
    <t>at1g72416</t>
  </si>
  <si>
    <t>heat shock protein binding | chr1:27258856-27260291 REVERSE</t>
  </si>
  <si>
    <t>at1g74310</t>
  </si>
  <si>
    <t>Symbols: ATHSP101, HSP101, HOT1 | ATHSP101 (ARABIDOPSIS THALIANA HEAT SHOCK PROTEIN 101); ATP binding / ATPase/ nucleoside-triphosphatase/ nucleotide binding / protein binding | chr1:27936508-27940190 REVERSE</t>
  </si>
  <si>
    <t>at1g75310</t>
  </si>
  <si>
    <t>Symbols: AUL1 | AUL1; heat shock protein binding | chr1:28261004-28266124 FORWARD</t>
  </si>
  <si>
    <t>at1g76700</t>
  </si>
  <si>
    <t>DNAJ heat shock N-terminal domain-containing protein | chr1:28780408-28783248 REVERSE</t>
  </si>
  <si>
    <t>at2g04030</t>
  </si>
  <si>
    <t>Symbols: CR88, EMB1956, HSP90.5 | CR88; ATP binding | chr2:1281841-1286104 FORWARD</t>
  </si>
  <si>
    <t>at2g21510</t>
  </si>
  <si>
    <t>DNAJ heat shock N-terminal domain-containing protein | chr2:9210655-9213058 REVERSE</t>
  </si>
  <si>
    <t>at2g22360</t>
  </si>
  <si>
    <t>DNAJ heat shock family protein | chr2:9497595-9500615 FORWARD</t>
  </si>
  <si>
    <t>at2g25140</t>
  </si>
  <si>
    <t>Symbols: HSP98.7, CLPB-M, CLPB4 | CLPB4 (CASEIN LYTIC PROTEINASE B4); ATP binding / ATPase/ nucleoside-triphosphatase/ nucleotide binding / protein binding | chr2:10697703-10702152 REVERSE</t>
  </si>
  <si>
    <t>at2g26150</t>
  </si>
  <si>
    <t>Symbols: ATHSFA2, HSFA2 | ATHSFA2; DNA binding / transcription factor | chr2:11135682-11137396 FORWARD</t>
  </si>
  <si>
    <t>at2g26890</t>
  </si>
  <si>
    <t>Symbols: GRV2, KAM2 | GRV2 (GRAVITROPISM DEFECTIVE 2); binding / heat shock protein binding | chr2:11462067-11473841 REVERSE</t>
  </si>
  <si>
    <t>at2g29500</t>
  </si>
  <si>
    <t>17.6 kDa class I small heat shock protein (HSP17.6B-CI) | chr2:12633091-12633805 REVERSE</t>
  </si>
  <si>
    <t>at2g33735</t>
  </si>
  <si>
    <t>DNAJ heat shock N-terminal domain-containing protein | chr2:14268269-14269441 REVERSE</t>
  </si>
  <si>
    <t>at2g40130</t>
  </si>
  <si>
    <t>heat shock protein-related | chr2:16765920-16769268 FORWARD</t>
  </si>
  <si>
    <t>at2g42750</t>
  </si>
  <si>
    <t>DNAJ heat shock N-terminal domain-containing protein | chr2:17793307-17795680 FORWARD</t>
  </si>
  <si>
    <t>at2g46240</t>
  </si>
  <si>
    <t>Symbols: BAG6, ATBAG6 | BAG6 (BCL-2-ASSOCIATED ATHANOGENE 6); calmodulin binding / protein binding | chr2:18986133-18989947 FORWARD</t>
  </si>
  <si>
    <t>at3g07770</t>
  </si>
  <si>
    <t>ATP binding | chr3:2479548-2484194 FORWARD</t>
  </si>
  <si>
    <t>at3g09440</t>
  </si>
  <si>
    <t>heat shock cognate 70 kDa protein 3 (HSC70-3) (HSP70-3) | chr3:2903199-2905724 REVERSE</t>
  </si>
  <si>
    <t>at3g13310</t>
  </si>
  <si>
    <t>DNAJ heat shock N-terminal domain-containing protein | chr3:4310608-4311441 REVERSE</t>
  </si>
  <si>
    <t>at3g14200</t>
  </si>
  <si>
    <t>DNAJ heat shock N-terminal domain-containing protein | chr3:4712574-4714653 REVERSE</t>
  </si>
  <si>
    <t>at3g47940</t>
  </si>
  <si>
    <t>DNAJ heat shock protein, putative | chr3:17687956-17689549 REVERSE</t>
  </si>
  <si>
    <t>at3g57340</t>
  </si>
  <si>
    <t>DNAJ heat shock N-terminal domain-containing protein | chr3:21218973-21220485 FORWARD</t>
  </si>
  <si>
    <t>at4g09350</t>
  </si>
  <si>
    <t>DNAJ heat shock N-terminal domain-containing protein | chr4:5931251-5932152 REVERSE</t>
  </si>
  <si>
    <t>at4g13830</t>
  </si>
  <si>
    <t>Symbols: J20 | J20 (DNAJ-LIKE 20); heat shock protein binding | chr4:8011424-8012780 FORWARD</t>
  </si>
  <si>
    <t>at4g18880</t>
  </si>
  <si>
    <t>Symbols: AT-HSFA4A, HSF A4A | AT-HSFA4A; DNA binding / transcription factor | chr4:10347582-10349562 REVERSE</t>
  </si>
  <si>
    <t>at4g21320</t>
  </si>
  <si>
    <t>Symbols: HSA32 | HSA32 (HEAT-STRESS-ASSOCIATED 32); catalytic | chr4:11340362-11341877 FORWARD</t>
  </si>
  <si>
    <t>at4g30350</t>
  </si>
  <si>
    <t>heat shock protein-related | chr4:14847740-14851143 FORWARD</t>
  </si>
  <si>
    <t>at4g37910</t>
  </si>
  <si>
    <t>Symbols: mtHsc70-1 | mtHsc70-1 (mitochondrial heat shock protein 70-1); ATP binding | chr4:17825080-17828180 REVERSE</t>
  </si>
  <si>
    <t>at5g03030</t>
  </si>
  <si>
    <t>DNAJ heat shock N-terminal domain-containing protein | chr5:708318-709703 REVERSE</t>
  </si>
  <si>
    <t>at5g12020</t>
  </si>
  <si>
    <t>Symbols: HSP17.6II | HSP17.6II (17.6 KDA CLASS II HEAT SHOCK PROTEIN) | chr5:3882237-3882938 REVERSE</t>
  </si>
  <si>
    <t>at5g12030</t>
  </si>
  <si>
    <t>Symbols: AT-HSP17.6A, HSP17.6 | AT-HSP17.6A (ARABIDOPSIS THALIANA HEAT SHOCK PROTEIN 17.6A); unfolded protein binding | chr5:3884107-3884737 REVERSE</t>
  </si>
  <si>
    <t>at5g18140</t>
  </si>
  <si>
    <t>DNAJ heat shock N-terminal domain-containing protein | chr5:5998175-5999888 FORWARD</t>
  </si>
  <si>
    <t>at5g21430</t>
  </si>
  <si>
    <t>DNAJ heat shock N-terminal domain-containing protein | chr5:7222226-7223621 FORWARD</t>
  </si>
  <si>
    <t>at5g22060</t>
  </si>
  <si>
    <t>Symbols: ATJ2, J2 | ATJ2; protein binding | chr5:7303622-7305797 REVERSE</t>
  </si>
  <si>
    <t>at5g27240</t>
  </si>
  <si>
    <t>DNAJ heat shock N-terminal domain-containing protein | chr5:9597552-9600866 FORWARD</t>
  </si>
  <si>
    <t>at5g37440</t>
  </si>
  <si>
    <t>DNAJ heat shock N-terminal domain-containing protein | chr5:14844359-14845560 REVERSE</t>
  </si>
  <si>
    <t>at5g37750</t>
  </si>
  <si>
    <t>heat shock protein binding / unfolded protein binding | chr5:14995789-14997046 FORWARD</t>
  </si>
  <si>
    <t>at5g51440</t>
  </si>
  <si>
    <t>23.5 kDa mitochondrial small heat shock protein (HSP23.5-M) | chr5:20891163-20892211 FORWARD</t>
  </si>
  <si>
    <t>at5g52640</t>
  </si>
  <si>
    <t>Symbols: HSP81-1, ATHS83, HSP81.1, HSP83, ATHSP90.1 | ATHSP90.1 (HEAT SHOCK PROTEIN 90.1); ATP binding / unfolded protein binding | chr5:21352399-21355361 FORWARD</t>
  </si>
  <si>
    <t>at5g57710</t>
  </si>
  <si>
    <t>heat shock protein-related | chr5:23384794-23388353 FORWARD</t>
  </si>
  <si>
    <t>20.2.2</t>
  </si>
  <si>
    <t>stress.abiotic.cold</t>
  </si>
  <si>
    <t>at1g04540</t>
  </si>
  <si>
    <t>C2 domain-containing protein | chr1:1237256-1239061 FORWARD</t>
  </si>
  <si>
    <t>at2g42540</t>
  </si>
  <si>
    <t>Symbols: COR15A, COR15 | COR15A (COLD-REGULATED 15A) | chr2:17711037-17712092 REVERSE</t>
  </si>
  <si>
    <t>at3g53990</t>
  </si>
  <si>
    <t>universal stress protein (USP) family protein | chr3:19989337-19991134 REVERSE</t>
  </si>
  <si>
    <t>at5g23950</t>
  </si>
  <si>
    <t>C2 domain-containing protein | chr5:8082744-8083604 FORWARD</t>
  </si>
  <si>
    <t>at5g52310</t>
  </si>
  <si>
    <t>Symbols: COR78, LTI78, RD29A, LTI140 | LTI78 (LOW-TEMPERATURE-INDUCED 78) | chr5:21240849-21243613 FORWARD</t>
  </si>
  <si>
    <t>at5g67320</t>
  </si>
  <si>
    <t>Symbols: HOS15 | HOS15 (high expression of osmotically responsive genes 15) | chr5:26857154-26861119 FORWARD</t>
  </si>
  <si>
    <t>20.2.3</t>
  </si>
  <si>
    <t>stress.abiotic.drought/salt</t>
  </si>
  <si>
    <t>at1g04430</t>
  </si>
  <si>
    <t>dehydration-responsive protein-related | chr1:1198118-1201527 FORWARD</t>
  </si>
  <si>
    <t>at1g11960</t>
  </si>
  <si>
    <t>FUNCTIONS IN: molecular_function unknown; INVOLVED IN: biological_process unknown; LOCATED IN: plasma membrane; EXPRESSED IN: 22 plant structures; EXPRESSED DURING: 13 growth stages; CONTAINS InterPro DOMAIN/s: Protein of unknown function DUF221 (InterPro:IPR003864); BEST Arabidopsis thaliana protein match is: early-responsive to dehydration protein-related / ERD protein-related (TAIR:AT1G62320.1); Has 746 Blast hits to 706 proteins in 111 species: Archae - 0; Bacteria - 4; Metazoa - 131; Fungi - 370; Plants - 224; Viruses - 0; Other Eukaryotes - 17 (source: NCBI BLink). | chr1:4039711-4043880 REVERSE</t>
  </si>
  <si>
    <t>at1g13930</t>
  </si>
  <si>
    <t>Involved in response to salt stress. Knockout mutants are hypersensitive to salt stress. | chr1:4761042-4761725 FORWARD</t>
  </si>
  <si>
    <t>at1g19430</t>
  </si>
  <si>
    <t>dehydration-responsive protein-related | chr1:6724573-6728040 REVERSE</t>
  </si>
  <si>
    <t>at1g30360</t>
  </si>
  <si>
    <t>Symbols: ERD4 | ERD4 (early-responsive to dehydration 4) | chr1:10715665-10718997 FORWARD</t>
  </si>
  <si>
    <t>at1g32090</t>
  </si>
  <si>
    <t>early-responsive to dehydration protein-related / ERD protein-related | chr1:11540025-11544131 REVERSE</t>
  </si>
  <si>
    <t>at1g33170</t>
  </si>
  <si>
    <t>dehydration-responsive family protein | chr1:12027084-12030539 FORWARD</t>
  </si>
  <si>
    <t>at1g34130</t>
  </si>
  <si>
    <t>Symbols: STT3B | STT3B (staurosporin and temperature sensitive 3-like b); oligosaccharyl transferase | chr1:12429890-12433187 FORWARD</t>
  </si>
  <si>
    <t>at1g62320</t>
  </si>
  <si>
    <t>early-responsive to dehydration protein-related / ERD protein-related | chr1:23041668-23044855 REVERSE</t>
  </si>
  <si>
    <t>at1g78240</t>
  </si>
  <si>
    <t>Symbols: TSD2, QUA2 | TSD2 (TUMOROUS SHOOT DEVELOPMENT 2); methyltransferase | chr1:29432829-29436484 REVERSE</t>
  </si>
  <si>
    <t>at2g34300</t>
  </si>
  <si>
    <t>dehydration-responsive protein-related | chr2:14473703-14477430 REVERSE</t>
  </si>
  <si>
    <t>at2g41430</t>
  </si>
  <si>
    <t>Symbols: ERD15, LSR1, CID1 | ERD15 (EARLY RESPONSIVE TO DEHYDRATION 15); protein binding | chr2:17269440-17270542 FORWARD</t>
  </si>
  <si>
    <t>at3g06760</t>
  </si>
  <si>
    <t>INVOLVED IN: response to water deprivation; EXPRESSED IN: 24 plant structures; EXPRESSED DURING: 15 growth stages; CONTAINS InterPro DOMAIN/s: Drought induced 19 (InterPro:IPR008598); BEST Arabidopsis thaliana protein match is: HRB1 (HYPERSENSITIVE TO RED AND BLUE); protein binding (TAIR:AT5G49230.1). | chr3:2132758-2134556 FORWARD</t>
  </si>
  <si>
    <t>at3g23300</t>
  </si>
  <si>
    <t>dehydration-responsive protein-related | chr3:8333025-8336146 FORWARD</t>
  </si>
  <si>
    <t>at3g25760</t>
  </si>
  <si>
    <t>Symbols: AOC1, ERD12 | AOC1 (ALLENE OXIDE CYCLASE 1); allene-oxide cyclase | chr3:9403883-9405250 FORWARD</t>
  </si>
  <si>
    <t>at3g51070</t>
  </si>
  <si>
    <t>dehydration-responsive protein-related | chr3:18969068-18972291 FORWARD</t>
  </si>
  <si>
    <t>at3g56080</t>
  </si>
  <si>
    <t>dehydration-responsive protein-related | chr3:20810309-20813036 REVERSE</t>
  </si>
  <si>
    <t>at4g02900</t>
  </si>
  <si>
    <t>early-responsive to dehydration protein-related / ERD protein-related | chr4:1284066-1287747 FORWARD</t>
  </si>
  <si>
    <t>at4g15430</t>
  </si>
  <si>
    <t>FUNCTIONS IN: molecular_function unknown; INVOLVED IN: biological_process unknown; LOCATED IN: endomembrane system, membrane; EXPRESSED IN: 20 plant structures; EXPRESSED DURING: 13 growth stages; CONTAINS InterPro DOMAIN/s: Protein of unknown function DUF221 (InterPro:IPR003864); BEST Arabidopsis thaliana protein match is: early-responsive to dehydration protein-related / ERD protein-related (TAIR:AT3G21620.1); Has 923 Blast hits to 821 proteins in 135 species: Archae - 0; Bacteria - 0; Metazoa - 164; Fungi - 446; Plants - 258; Viruses - 0; Other Eukaryotes - 55 (source: NCBI BLink). | chr4:8827876-8831504 FORWARD</t>
  </si>
  <si>
    <t>at4g19120</t>
  </si>
  <si>
    <t>Symbols: ERD3 | ERD3 (early-responsive to dehydration 3) | chr4:10460295-10464174 REVERSE</t>
  </si>
  <si>
    <t>at4g22120</t>
  </si>
  <si>
    <t>early-responsive to dehydration protein-related / ERD protein-related | chr4:11715824-11719792 REVERSE</t>
  </si>
  <si>
    <t>at4g30650</t>
  </si>
  <si>
    <t>hydrophobic protein, putative / low temperature and salt responsive protein, putative | chr4:14954320-14954968 FORWARD</t>
  </si>
  <si>
    <t>at5g14430</t>
  </si>
  <si>
    <t>dehydration-responsive protein-related | chr5:4652980-4655973 FORWARD</t>
  </si>
  <si>
    <t>20.2.4</t>
  </si>
  <si>
    <t>stress.abiotic.touch/wounding</t>
  </si>
  <si>
    <t>at1g19660</t>
  </si>
  <si>
    <t>wound-responsive family protein | chr1:6799981-6802685 REVERSE</t>
  </si>
  <si>
    <t>at1g75380</t>
  </si>
  <si>
    <t>wound-responsive protein-related | chr1:28281389-28284045 REVERSE</t>
  </si>
  <si>
    <t>at3g10985</t>
  </si>
  <si>
    <t>Symbols: SAG20, WI12, ATWI-12 | SAG20 (SENESCENCE ASSOCIATED GENE 20) | chr3:3442528-3443445 FORWARD</t>
  </si>
  <si>
    <t>at4g15820</t>
  </si>
  <si>
    <t>FUNCTIONS IN: molecular_function unknown; INVOLVED IN: biological_process unknown; LOCATED IN: cellular_component unknown; EXPRESSED IN: 19 plant structures; EXPRESSED DURING: 13 growth stages; BEST Arabidopsis thaliana protein match is: emb1703 (embryo defective 1703) (TAIR:AT3G61780.1); Has 482 Blast hits to 408 proteins in 85 species: Archae - 0; Bacteria - 7; Metazoa - 192; Fungi - 38; Plants - 25; Viruses - 3; Other Eukaryotes - 217 (source: NCBI BLink). | chr4:8992970-8995188 FORWARD</t>
  </si>
  <si>
    <t>at5g42050</t>
  </si>
  <si>
    <t>FUNCTIONS IN: molecular_function unknown; EXPRESSED IN: 22 plant structures; EXPRESSED DURING: 13 growth stages; CONTAINS InterPro DOMAIN/s: Development and cell death domain (InterPro:IPR013989), Kelch related (InterPro:IPR013089); BEST Arabidopsis thaliana protein match is: unknown protein (TAIR:AT3G27090.1); Has 5084 Blast hits to 2870 proteins in 85 species: Archae - 0; Bacteria - 24; Metazoa - 270; Fungi - 58; Plants - 157; Viruses - 8; Other Eukaryotes - 4567 (source: NCBI BLink). | chr5:16815489-16817301 FORWARD</t>
  </si>
  <si>
    <t>20.2.5</t>
  </si>
  <si>
    <t>stress.abiotic.light</t>
  </si>
  <si>
    <t>at1g75100</t>
  </si>
  <si>
    <t>Symbols: JAC1 | JAC1 (J-DOMAIN PROTEIN REQUIRED FOR CHLOROPLAST ACCUMULATION RESPONSE 1); heat shock protein binding | chr1:28190816-28193800 REVERSE</t>
  </si>
  <si>
    <t>26.9</t>
  </si>
  <si>
    <t>misc.glutathione S transferases</t>
  </si>
  <si>
    <t>at1g02920</t>
  </si>
  <si>
    <t>Symbols: ATGSTF7, GST11, ATGSTF8, GSTF7 | GSTF7; copper ion binding / glutathione binding / glutathione transferase | chr1:658657-659771 REVERSE</t>
  </si>
  <si>
    <t>at1g02930</t>
  </si>
  <si>
    <t>Symbols: ATGSTF6, GST1, ERD11, ATGSTF3, GSTF6 | ATGSTF6 (GLUTATHIONE S-TRANSFERASE); copper ion binding / glutathione binding / glutathione transferase | chr1:661177-662427 REVERSE</t>
  </si>
  <si>
    <t>at1g10370</t>
  </si>
  <si>
    <t>Symbols: GST30, ATGSTU17, GST30B, ERD9 | ERD9 (EARLY-RESPONSIVE TO DEHYDRATION 9); glutathione transferase | chr1:3397081-3398358 REVERSE</t>
  </si>
  <si>
    <t>at1g14540</t>
  </si>
  <si>
    <t>anionic peroxidase, putative | chr1:4974067-4975705 REVERSE</t>
  </si>
  <si>
    <t>at1g17170</t>
  </si>
  <si>
    <t>Symbols: ATGSTU24, GST | ATGSTU24 (GLUTATHIONE S-TRANSFERASE TAU 24); glutathione binding / glutathione transferase | chr1:5869846-5870840 FORWARD</t>
  </si>
  <si>
    <t>at1g17180</t>
  </si>
  <si>
    <t>Symbols: ATGSTU25 | ATGSTU25 (GLUTATHIONE S-TRANSFERASE TAU 25); glutathione transferase | chr1:5872145-5873086 FORWARD</t>
  </si>
  <si>
    <t>at1g27130</t>
  </si>
  <si>
    <t>Symbols: ATGSTU13, GST12 | ATGSTU13 (ARABIDOPSIS THALIANA GLUTATHIONE S-TRANSFERASE TAU 13); glutathione transferase | chr1:9425460-9426886 FORWARD</t>
  </si>
  <si>
    <t>at1g65820</t>
  </si>
  <si>
    <t>microsomal glutathione s-transferase, putative | chr1:24485101-24486892 FORWARD</t>
  </si>
  <si>
    <t>at1g69920</t>
  </si>
  <si>
    <t>Symbols: ATGSTU12 | ATGSTU12 (GLUTATHIONE S-TRANSFERASE TAU 12); glutathione transferase | chr1:26334250-26335558 REVERSE</t>
  </si>
  <si>
    <t>at1g69930</t>
  </si>
  <si>
    <t>Symbols: ATGSTU11 | ATGSTU11 (GLUTATHIONE S-TRANSFERASE TAU 11); glutathione transferase | chr1:26337497-26338795 REVERSE</t>
  </si>
  <si>
    <t>at1g78340</t>
  </si>
  <si>
    <t>Symbols: ATGSTU22 | ATGSTU22 (GLUTATHIONE S-TRANSFERASE TAU 22); glutathione transferase | chr1:29472892-29473863 REVERSE</t>
  </si>
  <si>
    <t>at1g78370</t>
  </si>
  <si>
    <t>Symbols: ATGSTU20 | ATGSTU20 (GLUTATHIONE S-TRANSFERASE TAU 20); glutathione transferase | chr1:29484269-29485290 REVERSE</t>
  </si>
  <si>
    <t>at1g78380</t>
  </si>
  <si>
    <t>Symbols: ATGSTU19, GST8 | ATGSTU19 (GLUTATHIONE S-TRANSFERASE TAU 19); glutathione binding / glutathione transferase | chr1:29486413-29487906 REVERSE</t>
  </si>
  <si>
    <t>at2g29420</t>
  </si>
  <si>
    <t>Symbols: ATGSTU7, GST25 | ATGSTU7 (ARABIDOPSIS THALIANA GLUTATHIONE S-TRANSFERASE TAU 7); glutathione transferase | chr2:12617936-12618899 REVERSE</t>
  </si>
  <si>
    <t>at2g29450</t>
  </si>
  <si>
    <t>Symbols: ATGSTU5, ATGSTU1, AT103-1A | ATGSTU5 (ARABIDOPSIS THALIANA GLUTATHIONE S-TRANSFERASE TAU 5); glutathione binding / glutathione transferase | chr2:12624586-12625637 REVERSE</t>
  </si>
  <si>
    <t>at2g29460</t>
  </si>
  <si>
    <t>Symbols: ATGSTU4, GST22 | ATGSTU4 (ARABIDOPSIS THALIANA GLUTATHIONE S-TRANSFERASE TAU 4); glutathione transferase | chr2:12626536-12627678 REVERSE</t>
  </si>
  <si>
    <t>at2g29470</t>
  </si>
  <si>
    <t>Symbols: ATGSTU3, GST21 | ATGSTU3 (ARABIDOPSIS THALIANA GLUTATHIONE S-TRANSFERASE TAU 3); glutathione transferase | chr2:12628541-12629543 REVERSE</t>
  </si>
  <si>
    <t>at2g29480</t>
  </si>
  <si>
    <t>Symbols: ATGSTU2, GST20 | ATGSTU2 (ARABIDOPSIS THALIANA GLUTATHIONE S-TRANSFERASE TAU 2); glutathione transferase | chr2:12630198-12631321 REVERSE</t>
  </si>
  <si>
    <t>at2g29490</t>
  </si>
  <si>
    <t>Symbols: ATGSTU1, GST19 | ATGSTU1 (GLUTATHIONE S-TRANSFERASE TAU 1); glutathione transferase | chr2:12631378-12632473 REVERSE</t>
  </si>
  <si>
    <t>at2g30870</t>
  </si>
  <si>
    <t>Symbols: ATGSTF10, ERD13, ATGSTF4, GSTF10 | GSTF10 (HALIANA GLUTATHIONE S-TRANSFERASE PHI 10); copper ion binding / glutathione binding / glutathione transferase | chr2:13141357-13142613 FORWARD</t>
  </si>
  <si>
    <t>at2g47730</t>
  </si>
  <si>
    <t>Symbols: ATGSTF8, ATGSTF5, GST6, GSTF8 | ATGSTF8 (ARABIDOPSIS THALIANA GLUTATHIONE S-TRANSFERASE PHI 8); glutathione binding / glutathione transferase | chr2:19556326-19559463 FORWARD</t>
  </si>
  <si>
    <t>at3g03190</t>
  </si>
  <si>
    <t>Symbols: ATGSTF11, ATGSTF6 | ATGSTF11 (GLUTATHIONE S-TRANSFERASE F11); glutathione transferase | chr3:735028-735987 FORWARD</t>
  </si>
  <si>
    <t>at3g09270</t>
  </si>
  <si>
    <t>Symbols: ATGSTU8 | ATGSTU8 (GLUTATHIONE S-TRANSFERASE TAU 8); glutathione transferase | chr3:2848289-2849289 REVERSE</t>
  </si>
  <si>
    <t>at3g43800</t>
  </si>
  <si>
    <t>Symbols: ATGSTU27 | ATGSTU27 (GLUTATHIONE S-TRANSFERASE TAU 27); glutathione transferase | chr3:15660859-15661925 FORWARD</t>
  </si>
  <si>
    <t>at3g62760</t>
  </si>
  <si>
    <t>Symbols: ATGSTF13 | ATGSTF13; glutathione transferase | chr3:23217425-23218246 REVERSE</t>
  </si>
  <si>
    <t>at4g19880</t>
  </si>
  <si>
    <t>FUNCTIONS IN: molecular_function unknown; INVOLVED IN: response to cadmium ion; LOCATED IN: chloroplast; EXPRESSED IN: 23 plant structures; EXPRESSED DURING: 13 growth stages; CONTAINS InterPro DOMAIN/s: Glutathione S-transferase, predicted (InterPro:IPR016639), Glutathione S-transferase, C-terminal-like (InterPro:IPR010987), Glutathione S-transferase/chloride channel, C-terminal (InterPro:IPR017933), Thioredoxin-like fold (InterPro:IPR012336); BEST Arabidopsis thaliana protein match is: unknown protein (TAIR:AT5G45020.1); Has 1621 Blast hits to 1621 proteins in 489 species: Archae - 12; Bacteria - 905; Metazoa - 23; Fungi - 155; Plants - 57; Viruses - 0; Other Eukaryotes - 469 (source: NCBI BLink). | chr4:10784391-10786423 REVERSE</t>
  </si>
  <si>
    <t>at5g41210</t>
  </si>
  <si>
    <t>Symbols: ATGSTT1, GST10, GSTU12 | ATGSTT1 (GLUTATHIONE S-TRANSFERASE THETA 1); glutathione transferase | chr5:16492320-16493994 REVERSE</t>
  </si>
  <si>
    <t>at5g41240</t>
  </si>
  <si>
    <t>Symbols: ATGSTT2, GST10B | ATGSTT2 (GLUTATHIONE S-TRANSFERASE THETA 2); glutathione transferase | chr5:16498155-16500858 REVERSE</t>
  </si>
  <si>
    <t>Heme (1 element)</t>
  </si>
  <si>
    <t>Ascorbate and Glutathione (22 genes)</t>
  </si>
  <si>
    <t>Biotic Stress/Pathogen Pest Attack (135 genes)</t>
  </si>
  <si>
    <t>Receptors (8 genes)</t>
  </si>
  <si>
    <t>Signalling (9 genes)</t>
  </si>
  <si>
    <t>Transcription Factors (2 genes)</t>
  </si>
  <si>
    <t>PR proteins (63 genes)</t>
  </si>
  <si>
    <t>Secondary metabolites (137 genes)</t>
  </si>
  <si>
    <t>Respiratory Burst (2 genes)</t>
  </si>
  <si>
    <t>Redox State (55 genes)</t>
  </si>
  <si>
    <t>Peroxidases (16 genes)</t>
  </si>
  <si>
    <t>Glutathione S-transferases (28 genes)</t>
  </si>
  <si>
    <t>Redox Related (55 genes)</t>
  </si>
  <si>
    <t>Thioredoxin (11 genes)</t>
  </si>
  <si>
    <t>Glutaredoxin (13 genes)</t>
  </si>
  <si>
    <t>Peroxiredoxin (2 genes)</t>
  </si>
  <si>
    <t>Wounding (6 genes)</t>
  </si>
  <si>
    <t>Dismutase/Catalse (5 genes</t>
  </si>
  <si>
    <t>Light (1 gene)</t>
  </si>
  <si>
    <t>20.2.99</t>
  </si>
  <si>
    <t>stress.abiotic.unspecified</t>
  </si>
  <si>
    <t>at1g01170</t>
  </si>
  <si>
    <t>ozone-responsive stress-related protein, putative | chr1:73931-74737 REVERSE</t>
  </si>
  <si>
    <t>at1g18980</t>
  </si>
  <si>
    <t>germin-like protein, putative | chr1:6557254-6558045 REVERSE</t>
  </si>
  <si>
    <t>at1g20440</t>
  </si>
  <si>
    <t>Symbols: COR47, RD17 | COR47 (COLD-REGULATED 47) | chr1:7084409-7085772 REVERSE</t>
  </si>
  <si>
    <t>at1g20450</t>
  </si>
  <si>
    <t>Symbols: LTI29, LTI45, ERD10 | ERD10 (EARLY RESPONSIVE TO DEHYDRATION 10); actin binding | chr1:7088003-7089606 REVERSE</t>
  </si>
  <si>
    <t>at1g24020</t>
  </si>
  <si>
    <t>Symbols: MLP423 | MLP423 (MLP-LIKE PROTEIN 423) | chr1:8500451-8501520 REVERSE</t>
  </si>
  <si>
    <t>at1g70890</t>
  </si>
  <si>
    <t>Symbols: MLP43 | MLP43 (MLP-LIKE PROTEIN 43) | chr1:26725626-26726544 REVERSE</t>
  </si>
  <si>
    <t>at1g72610</t>
  </si>
  <si>
    <t>Symbols: GLP1, ATGER1, GER1 | GER1 (GERMIN-LIKE PROTEIN 1); oxalate oxidase | chr1:27339114-27340044 REVERSE</t>
  </si>
  <si>
    <t>at1g76180</t>
  </si>
  <si>
    <t>Symbols: ERD14 | ERD14 (EARLY RESPONSE TO DEHYDRATION 14); calcium ion binding | chr1:28586773-28587877 REVERSE</t>
  </si>
  <si>
    <t>at1g78040</t>
  </si>
  <si>
    <t>pollen Ole e 1 allergen and extensin family protein | chr1:29345838-29347107 FORWARD</t>
  </si>
  <si>
    <t>at2g21490</t>
  </si>
  <si>
    <t>Symbols: LEA | LEA (DEHYDRIN LEA) | chr2:9206016-9207125 REVERSE</t>
  </si>
  <si>
    <t>at2g21620</t>
  </si>
  <si>
    <t>Symbols: RD2 | RD2 | chr2:9248573-9250256 FORWARD</t>
  </si>
  <si>
    <t>at3g04200</t>
  </si>
  <si>
    <t>germin-like protein, putative | chr3:1103616-1104601 REVERSE</t>
  </si>
  <si>
    <t>at3g05932</t>
  </si>
  <si>
    <t>Potential natural antisense gene, locus overlaps with AT3G05930 | chr3:1770279-1771716 REVERSEmoderately similar to ( 395)AT3G05930| Symbols: GLP8 | GLP8 (GERMIN-LIKE PROTEIN 8); manganese ion binding / metal ion binding / nutrient reservoir | chr3:1770383-1771189 FORWARD</t>
  </si>
  <si>
    <t>at3g10080</t>
  </si>
  <si>
    <t>germin-like protein, putative | chr3:3107275-3108177 REVERSE</t>
  </si>
  <si>
    <t>at3g22820</t>
  </si>
  <si>
    <t>allergen-related | chr3:8073271-8074138 REVERSE</t>
  </si>
  <si>
    <t>at3g26450</t>
  </si>
  <si>
    <t>major latex protein-related / MLP-related | chr3:9681298-9683434 REVERSE</t>
  </si>
  <si>
    <t>at3g48450</t>
  </si>
  <si>
    <t>nitrate-responsive NOI protein, putative | chr3:17944029-17944888 REVERSE</t>
  </si>
  <si>
    <t>at3g50970</t>
  </si>
  <si>
    <t>Symbols: LTI30, XERO2 | LTI30 (LOW TEMPERATURE-INDUCED 30) | chr3:18940777-18941554 FORWARD</t>
  </si>
  <si>
    <t>at4g23670</t>
  </si>
  <si>
    <t>major latex protein-related / MLP-related | chr4:12332560-12333804 REVERSE</t>
  </si>
  <si>
    <t>at4g23680</t>
  </si>
  <si>
    <t>major latex protein-related / MLP-related | chr4:12336186-12337482 REVERSE</t>
  </si>
  <si>
    <t>at5g15780</t>
  </si>
  <si>
    <t>pollen Ole e 1 allergen and extensin family protein | chr5:5144727-5146403 REVERSE</t>
  </si>
  <si>
    <t>at5g20630</t>
  </si>
  <si>
    <t>Symbols: GLP3, GLP3A, GLP3B, ATGER3, GER3 | GER3 (GERMIN 3); oxalate oxidase | chr5:6975104-6975993 REVERSE</t>
  </si>
  <si>
    <t>at5g66590</t>
  </si>
  <si>
    <t>allergen V5/Tpx-1-related family protein | chr5:26574181-26574874 FORWARD</t>
  </si>
  <si>
    <t>Misc:  (23 genes)</t>
  </si>
  <si>
    <t>Drought/salt (23 genes)</t>
  </si>
  <si>
    <t>Cold (6 genes)</t>
  </si>
  <si>
    <t>Heat (49 genes)</t>
  </si>
  <si>
    <t>stress.abiotic</t>
  </si>
  <si>
    <t>at2g47770</t>
  </si>
  <si>
    <t>benzodiazepine receptor-related | chr2:19568464-19569507 FORWARD</t>
  </si>
  <si>
    <t>at3g47860</t>
  </si>
  <si>
    <t>apolipoprotein D-related | chr3:17656670-17658316 REVERSE</t>
  </si>
  <si>
    <t>at4g21830</t>
  </si>
  <si>
    <t>Symbols: ATMSRB7 | methionine sulfoxide reductase domain-containing protein / SeIR domain-containing protein | chr4:11584346-11585419 REVERSE</t>
  </si>
  <si>
    <t>at4g21850</t>
  </si>
  <si>
    <t>Symbols: ATMSRB9 | methionine sulfoxide reductase domain-containing protein / SeIR domain-containing protein | chr4:11591116-11592238 REVERSE</t>
  </si>
  <si>
    <t>at5g20150</t>
  </si>
  <si>
    <t>Symbols: ATSPX1, SPX1 | SPX1 (SPX DOMAIN GENE 1) | chr5:6802372-6803625 FORWARD</t>
  </si>
  <si>
    <t>at5g64940</t>
  </si>
  <si>
    <t>Symbols: ATATH13, ATH13, ATOSA1, OSA1 | ATATH13; transporter | chr5:25948973-25953822 FORWARD</t>
  </si>
  <si>
    <t>Abiotic stress (115 genes)</t>
  </si>
  <si>
    <t>MapMan analysis</t>
  </si>
  <si>
    <t>Down-regulated</t>
  </si>
  <si>
    <t>Up-regulated/No detectable change in expression</t>
  </si>
  <si>
    <r>
      <t xml:space="preserve">Supplementary Table S3. List of biotic and abiotic stress responsive DEGs in the leaf transcriptome of Arabidopsis infiltrated with 1mM </t>
    </r>
    <r>
      <rPr>
        <b/>
        <i/>
        <sz val="12"/>
        <color theme="1"/>
        <rFont val="Calibri"/>
        <family val="2"/>
        <scheme val="minor"/>
      </rPr>
      <t>Cys</t>
    </r>
    <r>
      <rPr>
        <b/>
        <sz val="12"/>
        <color theme="1"/>
        <rFont val="Calibri"/>
        <family val="2"/>
        <scheme val="minor"/>
      </rPr>
      <t>NO (Refer to Supplementary Figure S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0" fontId="0" fillId="0" borderId="1" xfId="0" applyBorder="1"/>
    <xf numFmtId="0" fontId="2" fillId="0" borderId="2" xfId="0" applyFont="1" applyBorder="1"/>
    <xf numFmtId="0" fontId="2" fillId="0" borderId="0" xfId="0" applyFont="1" applyBorder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NumberFormat="1" applyFont="1" applyFill="1" applyBorder="1" applyAlignment="1" applyProtection="1">
      <alignment horizontal="center"/>
    </xf>
    <xf numFmtId="0" fontId="1" fillId="2" borderId="3" xfId="0" applyFont="1" applyFill="1" applyBorder="1"/>
    <xf numFmtId="0" fontId="1" fillId="0" borderId="4" xfId="0" applyFont="1" applyBorder="1"/>
    <xf numFmtId="0" fontId="1" fillId="0" borderId="1" xfId="0" applyFont="1" applyBorder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5"/>
  <sheetViews>
    <sheetView tabSelected="1" zoomScaleNormal="100" workbookViewId="0">
      <selection activeCell="A2" sqref="A2"/>
    </sheetView>
  </sheetViews>
  <sheetFormatPr defaultRowHeight="15.75" x14ac:dyDescent="0.25"/>
  <cols>
    <col min="1" max="1" width="10.85546875" style="1" bestFit="1" customWidth="1"/>
    <col min="2" max="2" width="58.28515625" style="1" bestFit="1" customWidth="1"/>
    <col min="3" max="3" width="9.7109375" style="1" bestFit="1" customWidth="1"/>
    <col min="4" max="4" width="12.140625" style="1" bestFit="1" customWidth="1"/>
    <col min="5" max="5" width="92.5703125" style="1" customWidth="1"/>
    <col min="6" max="6" width="18.85546875" style="7" bestFit="1" customWidth="1"/>
    <col min="7" max="9" width="9.140625" style="1"/>
    <col min="10" max="10" width="48.42578125" style="1" bestFit="1" customWidth="1"/>
    <col min="11" max="16384" width="9.140625" style="1"/>
  </cols>
  <sheetData>
    <row r="1" spans="1:10" x14ac:dyDescent="0.25">
      <c r="A1" s="5" t="s">
        <v>1196</v>
      </c>
      <c r="B1" s="5"/>
      <c r="C1" s="5"/>
      <c r="D1" s="5"/>
      <c r="E1" s="5"/>
    </row>
    <row r="2" spans="1:10" ht="16.5" thickBot="1" x14ac:dyDescent="0.3">
      <c r="A2" s="6" t="s">
        <v>1193</v>
      </c>
      <c r="B2" s="6"/>
      <c r="C2" s="6"/>
      <c r="D2" s="6"/>
      <c r="E2" s="6"/>
      <c r="F2" s="8"/>
    </row>
    <row r="3" spans="1:10" x14ac:dyDescent="0.25">
      <c r="A3" s="3" t="s">
        <v>0</v>
      </c>
      <c r="B3" s="3" t="s">
        <v>298</v>
      </c>
      <c r="C3" s="3" t="s">
        <v>1</v>
      </c>
      <c r="D3" s="3" t="s">
        <v>2</v>
      </c>
      <c r="E3" s="3" t="s">
        <v>3</v>
      </c>
      <c r="F3" s="2" t="s">
        <v>4</v>
      </c>
      <c r="J3" s="12" t="s">
        <v>1194</v>
      </c>
    </row>
    <row r="4" spans="1:10" ht="16.5" thickBot="1" x14ac:dyDescent="0.3">
      <c r="A4" s="3" t="s">
        <v>1110</v>
      </c>
      <c r="B4" s="3"/>
      <c r="C4" s="3"/>
      <c r="D4" s="3"/>
      <c r="E4" s="3"/>
      <c r="F4" s="9"/>
      <c r="J4" s="13" t="s">
        <v>1195</v>
      </c>
    </row>
    <row r="5" spans="1:10" x14ac:dyDescent="0.25">
      <c r="A5" s="4">
        <v>20.100000000000001</v>
      </c>
      <c r="B5" s="4" t="s">
        <v>6</v>
      </c>
      <c r="C5" s="4" t="s">
        <v>7</v>
      </c>
      <c r="D5" s="4" t="s">
        <v>8</v>
      </c>
      <c r="E5" s="4" t="s">
        <v>9</v>
      </c>
      <c r="F5" s="10">
        <v>2.4094799999999998</v>
      </c>
      <c r="H5" s="1">
        <f>LOG(7.3,2)</f>
        <v>2.867896463992655</v>
      </c>
    </row>
    <row r="6" spans="1:10" x14ac:dyDescent="0.25">
      <c r="A6" s="4" t="s">
        <v>5</v>
      </c>
      <c r="B6" s="4" t="s">
        <v>6</v>
      </c>
      <c r="C6" s="4" t="s">
        <v>10</v>
      </c>
      <c r="D6" s="4" t="s">
        <v>8</v>
      </c>
      <c r="E6" s="4" t="s">
        <v>11</v>
      </c>
      <c r="F6" s="10">
        <v>1.7803800000000001</v>
      </c>
    </row>
    <row r="7" spans="1:10" x14ac:dyDescent="0.25">
      <c r="A7" s="4" t="s">
        <v>5</v>
      </c>
      <c r="B7" s="4" t="s">
        <v>6</v>
      </c>
      <c r="C7" s="4" t="s">
        <v>12</v>
      </c>
      <c r="D7" s="4" t="s">
        <v>8</v>
      </c>
      <c r="E7" s="4" t="s">
        <v>13</v>
      </c>
      <c r="F7" s="10">
        <v>0</v>
      </c>
    </row>
    <row r="8" spans="1:10" x14ac:dyDescent="0.25">
      <c r="A8" s="4" t="s">
        <v>5</v>
      </c>
      <c r="B8" s="4" t="s">
        <v>6</v>
      </c>
      <c r="C8" s="4" t="s">
        <v>14</v>
      </c>
      <c r="D8" s="4" t="s">
        <v>8</v>
      </c>
      <c r="E8" s="4" t="s">
        <v>15</v>
      </c>
      <c r="F8" s="10">
        <v>3.6144799999999999</v>
      </c>
    </row>
    <row r="9" spans="1:10" x14ac:dyDescent="0.25">
      <c r="A9" s="4" t="s">
        <v>5</v>
      </c>
      <c r="B9" s="4" t="s">
        <v>6</v>
      </c>
      <c r="C9" s="4" t="s">
        <v>16</v>
      </c>
      <c r="D9" s="4" t="s">
        <v>8</v>
      </c>
      <c r="E9" s="4" t="s">
        <v>17</v>
      </c>
      <c r="F9" s="10">
        <v>3.5588299999999999</v>
      </c>
    </row>
    <row r="10" spans="1:10" x14ac:dyDescent="0.25">
      <c r="A10" s="4" t="s">
        <v>5</v>
      </c>
      <c r="B10" s="4" t="s">
        <v>6</v>
      </c>
      <c r="C10" s="4" t="s">
        <v>18</v>
      </c>
      <c r="D10" s="4" t="s">
        <v>8</v>
      </c>
      <c r="E10" s="4" t="s">
        <v>19</v>
      </c>
      <c r="F10" s="10">
        <v>1.8072900000000001</v>
      </c>
    </row>
    <row r="11" spans="1:10" x14ac:dyDescent="0.25">
      <c r="A11" s="4" t="s">
        <v>5</v>
      </c>
      <c r="B11" s="4" t="s">
        <v>6</v>
      </c>
      <c r="C11" s="4" t="s">
        <v>20</v>
      </c>
      <c r="D11" s="4" t="s">
        <v>8</v>
      </c>
      <c r="E11" s="4" t="s">
        <v>21</v>
      </c>
      <c r="F11" s="10">
        <v>1.81534</v>
      </c>
    </row>
    <row r="12" spans="1:10" x14ac:dyDescent="0.25">
      <c r="A12" s="4" t="s">
        <v>5</v>
      </c>
      <c r="B12" s="4" t="s">
        <v>6</v>
      </c>
      <c r="C12" s="4" t="s">
        <v>22</v>
      </c>
      <c r="D12" s="4" t="s">
        <v>8</v>
      </c>
      <c r="E12" s="4" t="s">
        <v>23</v>
      </c>
      <c r="F12" s="11">
        <v>-1.95614</v>
      </c>
      <c r="H12" s="1">
        <f>LOG(1.953,2)</f>
        <v>0.96569194922470469</v>
      </c>
    </row>
    <row r="13" spans="1:10" x14ac:dyDescent="0.25">
      <c r="A13" s="4" t="s">
        <v>5</v>
      </c>
      <c r="B13" s="4" t="s">
        <v>6</v>
      </c>
      <c r="C13" s="4" t="s">
        <v>24</v>
      </c>
      <c r="D13" s="4" t="s">
        <v>8</v>
      </c>
      <c r="E13" s="4" t="s">
        <v>25</v>
      </c>
      <c r="F13" s="10">
        <v>2.7854999999999999</v>
      </c>
    </row>
    <row r="14" spans="1:10" x14ac:dyDescent="0.25">
      <c r="A14" s="4" t="s">
        <v>5</v>
      </c>
      <c r="B14" s="4" t="s">
        <v>6</v>
      </c>
      <c r="C14" s="4" t="s">
        <v>26</v>
      </c>
      <c r="D14" s="4" t="s">
        <v>8</v>
      </c>
      <c r="E14" s="4" t="s">
        <v>27</v>
      </c>
      <c r="F14" s="10">
        <v>3.69428</v>
      </c>
    </row>
    <row r="15" spans="1:10" x14ac:dyDescent="0.25">
      <c r="A15" s="4" t="s">
        <v>5</v>
      </c>
      <c r="B15" s="4" t="s">
        <v>6</v>
      </c>
      <c r="C15" s="4" t="s">
        <v>28</v>
      </c>
      <c r="D15" s="4" t="s">
        <v>8</v>
      </c>
      <c r="E15" s="4" t="s">
        <v>29</v>
      </c>
      <c r="F15" s="11">
        <v>-2.09179</v>
      </c>
    </row>
    <row r="16" spans="1:10" x14ac:dyDescent="0.25">
      <c r="A16" s="4" t="s">
        <v>5</v>
      </c>
      <c r="B16" s="4" t="s">
        <v>6</v>
      </c>
      <c r="C16" s="4" t="s">
        <v>30</v>
      </c>
      <c r="D16" s="4" t="s">
        <v>8</v>
      </c>
      <c r="E16" s="4" t="s">
        <v>31</v>
      </c>
      <c r="F16" s="10">
        <v>1.7179500000000001</v>
      </c>
    </row>
    <row r="17" spans="1:6" x14ac:dyDescent="0.25">
      <c r="A17" s="4" t="s">
        <v>5</v>
      </c>
      <c r="B17" s="4" t="s">
        <v>6</v>
      </c>
      <c r="C17" s="4" t="s">
        <v>32</v>
      </c>
      <c r="D17" s="4" t="s">
        <v>8</v>
      </c>
      <c r="E17" s="4" t="s">
        <v>33</v>
      </c>
      <c r="F17" s="11">
        <v>-1.6477999999999999</v>
      </c>
    </row>
    <row r="18" spans="1:6" x14ac:dyDescent="0.25">
      <c r="A18" s="4" t="s">
        <v>5</v>
      </c>
      <c r="B18" s="4" t="s">
        <v>6</v>
      </c>
      <c r="C18" s="4" t="s">
        <v>34</v>
      </c>
      <c r="D18" s="4" t="s">
        <v>8</v>
      </c>
      <c r="E18" s="4" t="s">
        <v>35</v>
      </c>
      <c r="F18" s="10">
        <v>2.5503499999999999</v>
      </c>
    </row>
    <row r="19" spans="1:6" x14ac:dyDescent="0.25">
      <c r="A19" s="4" t="s">
        <v>5</v>
      </c>
      <c r="B19" s="4" t="s">
        <v>6</v>
      </c>
      <c r="C19" s="4" t="s">
        <v>36</v>
      </c>
      <c r="D19" s="4" t="s">
        <v>8</v>
      </c>
      <c r="E19" s="4" t="s">
        <v>37</v>
      </c>
      <c r="F19" s="11">
        <v>-1.0005299999999999</v>
      </c>
    </row>
    <row r="20" spans="1:6" x14ac:dyDescent="0.25">
      <c r="A20" s="4" t="s">
        <v>5</v>
      </c>
      <c r="B20" s="4" t="s">
        <v>6</v>
      </c>
      <c r="C20" s="4" t="s">
        <v>38</v>
      </c>
      <c r="D20" s="4" t="s">
        <v>8</v>
      </c>
      <c r="E20" s="4" t="s">
        <v>39</v>
      </c>
      <c r="F20" s="10">
        <v>2.6664699999999999</v>
      </c>
    </row>
    <row r="21" spans="1:6" x14ac:dyDescent="0.25">
      <c r="A21" s="4" t="s">
        <v>5</v>
      </c>
      <c r="B21" s="4" t="s">
        <v>6</v>
      </c>
      <c r="C21" s="4" t="s">
        <v>40</v>
      </c>
      <c r="D21" s="4" t="s">
        <v>8</v>
      </c>
      <c r="E21" s="4" t="s">
        <v>41</v>
      </c>
      <c r="F21" s="10">
        <v>3.6839499999999998</v>
      </c>
    </row>
    <row r="22" spans="1:6" x14ac:dyDescent="0.25">
      <c r="A22" s="4" t="s">
        <v>5</v>
      </c>
      <c r="B22" s="4" t="s">
        <v>6</v>
      </c>
      <c r="C22" s="4" t="s">
        <v>42</v>
      </c>
      <c r="D22" s="4" t="s">
        <v>8</v>
      </c>
      <c r="E22" s="4" t="s">
        <v>43</v>
      </c>
      <c r="F22" s="10">
        <v>2.3902899999999998</v>
      </c>
    </row>
    <row r="23" spans="1:6" x14ac:dyDescent="0.25">
      <c r="A23" s="4" t="s">
        <v>5</v>
      </c>
      <c r="B23" s="4" t="s">
        <v>6</v>
      </c>
      <c r="C23" s="4" t="s">
        <v>44</v>
      </c>
      <c r="D23" s="4" t="s">
        <v>8</v>
      </c>
      <c r="E23" s="4" t="s">
        <v>45</v>
      </c>
      <c r="F23" s="10">
        <v>4.5804</v>
      </c>
    </row>
    <row r="24" spans="1:6" x14ac:dyDescent="0.25">
      <c r="A24" s="4" t="s">
        <v>5</v>
      </c>
      <c r="B24" s="4" t="s">
        <v>6</v>
      </c>
      <c r="C24" s="4" t="s">
        <v>46</v>
      </c>
      <c r="D24" s="4" t="s">
        <v>8</v>
      </c>
      <c r="E24" s="4" t="s">
        <v>47</v>
      </c>
      <c r="F24" s="10">
        <v>6.5430000000000001</v>
      </c>
    </row>
    <row r="25" spans="1:6" x14ac:dyDescent="0.25">
      <c r="A25" s="4" t="s">
        <v>5</v>
      </c>
      <c r="B25" s="4" t="s">
        <v>6</v>
      </c>
      <c r="C25" s="4" t="s">
        <v>48</v>
      </c>
      <c r="D25" s="4" t="s">
        <v>8</v>
      </c>
      <c r="E25" s="4" t="s">
        <v>49</v>
      </c>
      <c r="F25" s="10">
        <v>2.5802299999999998</v>
      </c>
    </row>
    <row r="26" spans="1:6" x14ac:dyDescent="0.25">
      <c r="A26" s="4" t="s">
        <v>5</v>
      </c>
      <c r="B26" s="4" t="s">
        <v>6</v>
      </c>
      <c r="C26" s="4" t="s">
        <v>50</v>
      </c>
      <c r="D26" s="4" t="s">
        <v>8</v>
      </c>
      <c r="E26" s="4" t="s">
        <v>51</v>
      </c>
      <c r="F26" s="10">
        <v>4.5491799999999998</v>
      </c>
    </row>
    <row r="27" spans="1:6" x14ac:dyDescent="0.25">
      <c r="A27" s="4" t="s">
        <v>5</v>
      </c>
      <c r="B27" s="4" t="s">
        <v>6</v>
      </c>
      <c r="C27" s="4" t="s">
        <v>52</v>
      </c>
      <c r="D27" s="4" t="s">
        <v>8</v>
      </c>
      <c r="E27" s="4" t="s">
        <v>53</v>
      </c>
      <c r="F27" s="10">
        <v>1.3612899999999999</v>
      </c>
    </row>
    <row r="28" spans="1:6" x14ac:dyDescent="0.25">
      <c r="A28" s="4" t="s">
        <v>5</v>
      </c>
      <c r="B28" s="4" t="s">
        <v>6</v>
      </c>
      <c r="C28" s="4" t="s">
        <v>54</v>
      </c>
      <c r="D28" s="4" t="s">
        <v>8</v>
      </c>
      <c r="E28" s="4" t="s">
        <v>55</v>
      </c>
      <c r="F28" s="11">
        <v>-1.2439100000000001</v>
      </c>
    </row>
    <row r="29" spans="1:6" x14ac:dyDescent="0.25">
      <c r="A29" s="4" t="s">
        <v>5</v>
      </c>
      <c r="B29" s="4" t="s">
        <v>6</v>
      </c>
      <c r="C29" s="4" t="s">
        <v>56</v>
      </c>
      <c r="D29" s="4" t="s">
        <v>8</v>
      </c>
      <c r="E29" s="4" t="s">
        <v>57</v>
      </c>
      <c r="F29" s="10">
        <v>1.4793799999999999</v>
      </c>
    </row>
    <row r="30" spans="1:6" x14ac:dyDescent="0.25">
      <c r="A30" s="4" t="s">
        <v>5</v>
      </c>
      <c r="B30" s="4" t="s">
        <v>6</v>
      </c>
      <c r="C30" s="4" t="s">
        <v>58</v>
      </c>
      <c r="D30" s="4" t="s">
        <v>8</v>
      </c>
      <c r="E30" s="4" t="s">
        <v>59</v>
      </c>
      <c r="F30" s="10">
        <v>1.10914</v>
      </c>
    </row>
    <row r="31" spans="1:6" x14ac:dyDescent="0.25">
      <c r="A31" s="4" t="s">
        <v>5</v>
      </c>
      <c r="B31" s="4" t="s">
        <v>6</v>
      </c>
      <c r="C31" s="4" t="s">
        <v>60</v>
      </c>
      <c r="D31" s="4" t="s">
        <v>8</v>
      </c>
      <c r="E31" s="4" t="s">
        <v>61</v>
      </c>
      <c r="F31" s="11">
        <v>-1.88148</v>
      </c>
    </row>
    <row r="32" spans="1:6" x14ac:dyDescent="0.25">
      <c r="A32" s="4" t="s">
        <v>5</v>
      </c>
      <c r="B32" s="4" t="s">
        <v>6</v>
      </c>
      <c r="C32" s="4" t="s">
        <v>62</v>
      </c>
      <c r="D32" s="4" t="s">
        <v>8</v>
      </c>
      <c r="E32" s="4" t="s">
        <v>63</v>
      </c>
      <c r="F32" s="10">
        <v>1.0779399999999999</v>
      </c>
    </row>
    <row r="33" spans="1:6" x14ac:dyDescent="0.25">
      <c r="A33" s="4" t="s">
        <v>5</v>
      </c>
      <c r="B33" s="4" t="s">
        <v>6</v>
      </c>
      <c r="C33" s="4" t="s">
        <v>64</v>
      </c>
      <c r="D33" s="4" t="s">
        <v>8</v>
      </c>
      <c r="E33" s="4" t="s">
        <v>65</v>
      </c>
      <c r="F33" s="11">
        <v>-3.15889</v>
      </c>
    </row>
    <row r="34" spans="1:6" x14ac:dyDescent="0.25">
      <c r="A34" s="4" t="s">
        <v>5</v>
      </c>
      <c r="B34" s="4" t="s">
        <v>6</v>
      </c>
      <c r="C34" s="4" t="s">
        <v>66</v>
      </c>
      <c r="D34" s="4" t="s">
        <v>8</v>
      </c>
      <c r="E34" s="4" t="s">
        <v>67</v>
      </c>
      <c r="F34" s="10">
        <v>3.1618300000000001</v>
      </c>
    </row>
    <row r="35" spans="1:6" x14ac:dyDescent="0.25">
      <c r="A35" s="4" t="s">
        <v>5</v>
      </c>
      <c r="B35" s="4" t="s">
        <v>6</v>
      </c>
      <c r="C35" s="4" t="s">
        <v>68</v>
      </c>
      <c r="D35" s="4" t="s">
        <v>8</v>
      </c>
      <c r="E35" s="4" t="s">
        <v>69</v>
      </c>
      <c r="F35" s="10">
        <v>5.6726400000000003</v>
      </c>
    </row>
    <row r="36" spans="1:6" x14ac:dyDescent="0.25">
      <c r="A36" s="4" t="s">
        <v>5</v>
      </c>
      <c r="B36" s="4" t="s">
        <v>6</v>
      </c>
      <c r="C36" s="4" t="s">
        <v>70</v>
      </c>
      <c r="D36" s="4" t="s">
        <v>8</v>
      </c>
      <c r="E36" s="4" t="s">
        <v>71</v>
      </c>
      <c r="F36" s="11">
        <v>-1.3805700000000001</v>
      </c>
    </row>
    <row r="37" spans="1:6" x14ac:dyDescent="0.25">
      <c r="A37" s="4" t="s">
        <v>5</v>
      </c>
      <c r="B37" s="4" t="s">
        <v>6</v>
      </c>
      <c r="C37" s="4" t="s">
        <v>72</v>
      </c>
      <c r="D37" s="4" t="s">
        <v>8</v>
      </c>
      <c r="E37" s="4" t="s">
        <v>73</v>
      </c>
      <c r="F37" s="10">
        <v>1.33125</v>
      </c>
    </row>
    <row r="38" spans="1:6" x14ac:dyDescent="0.25">
      <c r="A38" s="4" t="s">
        <v>5</v>
      </c>
      <c r="B38" s="4" t="s">
        <v>6</v>
      </c>
      <c r="C38" s="4" t="s">
        <v>74</v>
      </c>
      <c r="D38" s="4" t="s">
        <v>8</v>
      </c>
      <c r="E38" s="4" t="s">
        <v>75</v>
      </c>
      <c r="F38" s="11">
        <v>-2.0879500000000002</v>
      </c>
    </row>
    <row r="39" spans="1:6" x14ac:dyDescent="0.25">
      <c r="A39" s="4" t="s">
        <v>5</v>
      </c>
      <c r="B39" s="4" t="s">
        <v>6</v>
      </c>
      <c r="C39" s="4" t="s">
        <v>76</v>
      </c>
      <c r="D39" s="4" t="s">
        <v>8</v>
      </c>
      <c r="E39" s="4" t="s">
        <v>77</v>
      </c>
      <c r="F39" s="11">
        <v>-3.2435800000000001</v>
      </c>
    </row>
    <row r="40" spans="1:6" x14ac:dyDescent="0.25">
      <c r="A40" s="4" t="s">
        <v>5</v>
      </c>
      <c r="B40" s="4" t="s">
        <v>6</v>
      </c>
      <c r="C40" s="4" t="s">
        <v>78</v>
      </c>
      <c r="D40" s="4" t="s">
        <v>8</v>
      </c>
      <c r="E40" s="4" t="s">
        <v>79</v>
      </c>
      <c r="F40" s="10">
        <v>1.31633</v>
      </c>
    </row>
    <row r="41" spans="1:6" x14ac:dyDescent="0.25">
      <c r="A41" s="4" t="s">
        <v>5</v>
      </c>
      <c r="B41" s="4" t="s">
        <v>6</v>
      </c>
      <c r="C41" s="4" t="s">
        <v>80</v>
      </c>
      <c r="D41" s="4" t="s">
        <v>8</v>
      </c>
      <c r="E41" s="4" t="s">
        <v>81</v>
      </c>
      <c r="F41" s="11">
        <v>-1.4413199999999999</v>
      </c>
    </row>
    <row r="42" spans="1:6" x14ac:dyDescent="0.25">
      <c r="A42" s="4" t="s">
        <v>5</v>
      </c>
      <c r="B42" s="4" t="s">
        <v>6</v>
      </c>
      <c r="C42" s="4" t="s">
        <v>82</v>
      </c>
      <c r="D42" s="4" t="s">
        <v>8</v>
      </c>
      <c r="E42" s="4" t="s">
        <v>83</v>
      </c>
      <c r="F42" s="10">
        <v>6.8787500000000001</v>
      </c>
    </row>
    <row r="43" spans="1:6" x14ac:dyDescent="0.25">
      <c r="A43" s="4" t="s">
        <v>5</v>
      </c>
      <c r="B43" s="4" t="s">
        <v>6</v>
      </c>
      <c r="C43" s="4" t="s">
        <v>84</v>
      </c>
      <c r="D43" s="4" t="s">
        <v>8</v>
      </c>
      <c r="E43" s="4" t="s">
        <v>85</v>
      </c>
      <c r="F43" s="11">
        <v>-1.03091</v>
      </c>
    </row>
    <row r="44" spans="1:6" x14ac:dyDescent="0.25">
      <c r="A44" s="4" t="s">
        <v>5</v>
      </c>
      <c r="B44" s="4" t="s">
        <v>6</v>
      </c>
      <c r="C44" s="4" t="s">
        <v>86</v>
      </c>
      <c r="D44" s="4" t="s">
        <v>8</v>
      </c>
      <c r="E44" s="4" t="s">
        <v>87</v>
      </c>
      <c r="F44" s="11">
        <v>-2.3357999999999999</v>
      </c>
    </row>
    <row r="45" spans="1:6" x14ac:dyDescent="0.25">
      <c r="A45" s="4" t="s">
        <v>5</v>
      </c>
      <c r="B45" s="4" t="s">
        <v>6</v>
      </c>
      <c r="C45" s="4" t="s">
        <v>88</v>
      </c>
      <c r="D45" s="4" t="s">
        <v>8</v>
      </c>
      <c r="E45" s="4" t="s">
        <v>89</v>
      </c>
      <c r="F45" s="11">
        <v>-1.83595</v>
      </c>
    </row>
    <row r="46" spans="1:6" x14ac:dyDescent="0.25">
      <c r="A46" s="4" t="s">
        <v>5</v>
      </c>
      <c r="B46" s="4" t="s">
        <v>6</v>
      </c>
      <c r="C46" s="4" t="s">
        <v>90</v>
      </c>
      <c r="D46" s="4" t="s">
        <v>8</v>
      </c>
      <c r="E46" s="4" t="s">
        <v>91</v>
      </c>
      <c r="F46" s="10">
        <v>4.7203900000000001</v>
      </c>
    </row>
    <row r="47" spans="1:6" x14ac:dyDescent="0.25">
      <c r="A47" s="4" t="s">
        <v>5</v>
      </c>
      <c r="B47" s="4" t="s">
        <v>6</v>
      </c>
      <c r="C47" s="4" t="s">
        <v>92</v>
      </c>
      <c r="D47" s="4" t="s">
        <v>8</v>
      </c>
      <c r="E47" s="4" t="s">
        <v>93</v>
      </c>
      <c r="F47" s="10">
        <v>2.1610299999999998</v>
      </c>
    </row>
    <row r="48" spans="1:6" x14ac:dyDescent="0.25">
      <c r="A48" s="4" t="s">
        <v>5</v>
      </c>
      <c r="B48" s="4" t="s">
        <v>6</v>
      </c>
      <c r="C48" s="4" t="s">
        <v>94</v>
      </c>
      <c r="D48" s="4" t="s">
        <v>8</v>
      </c>
      <c r="E48" s="4" t="s">
        <v>95</v>
      </c>
      <c r="F48" s="10">
        <v>2.9350900000000002</v>
      </c>
    </row>
    <row r="49" spans="1:6" x14ac:dyDescent="0.25">
      <c r="A49" s="4" t="s">
        <v>5</v>
      </c>
      <c r="B49" s="4" t="s">
        <v>6</v>
      </c>
      <c r="C49" s="4" t="s">
        <v>96</v>
      </c>
      <c r="D49" s="4" t="s">
        <v>8</v>
      </c>
      <c r="E49" s="4" t="s">
        <v>97</v>
      </c>
      <c r="F49" s="11">
        <v>-1.8362000000000001</v>
      </c>
    </row>
    <row r="50" spans="1:6" x14ac:dyDescent="0.25">
      <c r="A50" s="4" t="s">
        <v>5</v>
      </c>
      <c r="B50" s="4" t="s">
        <v>6</v>
      </c>
      <c r="C50" s="4" t="s">
        <v>98</v>
      </c>
      <c r="D50" s="4" t="s">
        <v>8</v>
      </c>
      <c r="E50" s="4" t="s">
        <v>99</v>
      </c>
      <c r="F50" s="11">
        <v>-1.5570600000000001</v>
      </c>
    </row>
    <row r="51" spans="1:6" x14ac:dyDescent="0.25">
      <c r="A51" s="4" t="s">
        <v>5</v>
      </c>
      <c r="B51" s="4" t="s">
        <v>6</v>
      </c>
      <c r="C51" s="4" t="s">
        <v>100</v>
      </c>
      <c r="D51" s="4" t="s">
        <v>8</v>
      </c>
      <c r="E51" s="4" t="s">
        <v>101</v>
      </c>
      <c r="F51" s="11">
        <v>-1.39866</v>
      </c>
    </row>
    <row r="52" spans="1:6" x14ac:dyDescent="0.25">
      <c r="A52" s="4" t="s">
        <v>5</v>
      </c>
      <c r="B52" s="4" t="s">
        <v>6</v>
      </c>
      <c r="C52" s="4" t="s">
        <v>102</v>
      </c>
      <c r="D52" s="4" t="s">
        <v>8</v>
      </c>
      <c r="E52" s="4" t="s">
        <v>103</v>
      </c>
      <c r="F52" s="10">
        <v>1.3087200000000001</v>
      </c>
    </row>
    <row r="53" spans="1:6" x14ac:dyDescent="0.25">
      <c r="A53" s="4" t="s">
        <v>5</v>
      </c>
      <c r="B53" s="4" t="s">
        <v>6</v>
      </c>
      <c r="C53" s="4" t="s">
        <v>104</v>
      </c>
      <c r="D53" s="4" t="s">
        <v>8</v>
      </c>
      <c r="E53" s="4" t="s">
        <v>105</v>
      </c>
      <c r="F53" s="10">
        <v>1.9228700000000001</v>
      </c>
    </row>
    <row r="54" spans="1:6" x14ac:dyDescent="0.25">
      <c r="A54" s="4" t="s">
        <v>5</v>
      </c>
      <c r="B54" s="4" t="s">
        <v>6</v>
      </c>
      <c r="C54" s="4" t="s">
        <v>106</v>
      </c>
      <c r="D54" s="4" t="s">
        <v>8</v>
      </c>
      <c r="E54" s="4" t="s">
        <v>107</v>
      </c>
      <c r="F54" s="10">
        <v>3.4449100000000001</v>
      </c>
    </row>
    <row r="55" spans="1:6" x14ac:dyDescent="0.25">
      <c r="A55" s="4" t="s">
        <v>108</v>
      </c>
      <c r="B55" s="4" t="s">
        <v>109</v>
      </c>
      <c r="C55" s="4" t="s">
        <v>110</v>
      </c>
      <c r="D55" s="4" t="s">
        <v>8</v>
      </c>
      <c r="E55" s="4" t="s">
        <v>111</v>
      </c>
      <c r="F55" s="10">
        <v>2.1252399999999998</v>
      </c>
    </row>
    <row r="56" spans="1:6" x14ac:dyDescent="0.25">
      <c r="A56" s="4" t="s">
        <v>108</v>
      </c>
      <c r="B56" s="4" t="s">
        <v>109</v>
      </c>
      <c r="C56" s="4" t="s">
        <v>112</v>
      </c>
      <c r="D56" s="4" t="s">
        <v>8</v>
      </c>
      <c r="E56" s="4" t="s">
        <v>113</v>
      </c>
      <c r="F56" s="10">
        <v>2.1903299999999999</v>
      </c>
    </row>
    <row r="57" spans="1:6" x14ac:dyDescent="0.25">
      <c r="A57" s="4" t="s">
        <v>114</v>
      </c>
      <c r="B57" s="4" t="s">
        <v>115</v>
      </c>
      <c r="C57" s="4" t="s">
        <v>116</v>
      </c>
      <c r="D57" s="4" t="s">
        <v>8</v>
      </c>
      <c r="E57" s="4" t="s">
        <v>117</v>
      </c>
      <c r="F57" s="10">
        <v>7.32578</v>
      </c>
    </row>
    <row r="58" spans="1:6" x14ac:dyDescent="0.25">
      <c r="A58" s="4" t="s">
        <v>114</v>
      </c>
      <c r="B58" s="4" t="s">
        <v>115</v>
      </c>
      <c r="C58" s="4" t="s">
        <v>118</v>
      </c>
      <c r="D58" s="4" t="s">
        <v>8</v>
      </c>
      <c r="E58" s="4" t="s">
        <v>119</v>
      </c>
      <c r="F58" s="11">
        <v>-1.7651399999999999</v>
      </c>
    </row>
    <row r="59" spans="1:6" x14ac:dyDescent="0.25">
      <c r="A59" s="4" t="s">
        <v>114</v>
      </c>
      <c r="B59" s="4" t="s">
        <v>115</v>
      </c>
      <c r="C59" s="4" t="s">
        <v>120</v>
      </c>
      <c r="D59" s="4" t="s">
        <v>8</v>
      </c>
      <c r="E59" s="4" t="s">
        <v>121</v>
      </c>
      <c r="F59" s="10">
        <v>3.11877</v>
      </c>
    </row>
    <row r="60" spans="1:6" x14ac:dyDescent="0.25">
      <c r="A60" s="4" t="s">
        <v>114</v>
      </c>
      <c r="B60" s="4" t="s">
        <v>115</v>
      </c>
      <c r="C60" s="4" t="s">
        <v>122</v>
      </c>
      <c r="D60" s="4" t="s">
        <v>8</v>
      </c>
      <c r="E60" s="4" t="s">
        <v>123</v>
      </c>
      <c r="F60" s="11">
        <v>-1.33189</v>
      </c>
    </row>
    <row r="61" spans="1:6" x14ac:dyDescent="0.25">
      <c r="A61" s="4" t="s">
        <v>114</v>
      </c>
      <c r="B61" s="4" t="s">
        <v>115</v>
      </c>
      <c r="C61" s="4" t="s">
        <v>124</v>
      </c>
      <c r="D61" s="4" t="s">
        <v>8</v>
      </c>
      <c r="E61" s="4" t="s">
        <v>125</v>
      </c>
      <c r="F61" s="10">
        <v>1.1867000000000001</v>
      </c>
    </row>
    <row r="62" spans="1:6" x14ac:dyDescent="0.25">
      <c r="A62" s="4" t="s">
        <v>114</v>
      </c>
      <c r="B62" s="4" t="s">
        <v>115</v>
      </c>
      <c r="C62" s="4" t="s">
        <v>126</v>
      </c>
      <c r="D62" s="4" t="s">
        <v>8</v>
      </c>
      <c r="E62" s="4" t="s">
        <v>127</v>
      </c>
      <c r="F62" s="11">
        <v>-2.1370200000000001</v>
      </c>
    </row>
    <row r="63" spans="1:6" x14ac:dyDescent="0.25">
      <c r="A63" s="4" t="s">
        <v>114</v>
      </c>
      <c r="B63" s="4" t="s">
        <v>115</v>
      </c>
      <c r="C63" s="4" t="s">
        <v>128</v>
      </c>
      <c r="D63" s="4" t="s">
        <v>8</v>
      </c>
      <c r="E63" s="4" t="s">
        <v>129</v>
      </c>
      <c r="F63" s="11">
        <v>-2.3658199999999998</v>
      </c>
    </row>
    <row r="64" spans="1:6" x14ac:dyDescent="0.25">
      <c r="A64" s="4" t="s">
        <v>114</v>
      </c>
      <c r="B64" s="4" t="s">
        <v>115</v>
      </c>
      <c r="C64" s="4" t="s">
        <v>130</v>
      </c>
      <c r="D64" s="4" t="s">
        <v>8</v>
      </c>
      <c r="E64" s="4" t="s">
        <v>131</v>
      </c>
      <c r="F64" s="11">
        <v>-2.5433699999999999</v>
      </c>
    </row>
    <row r="65" spans="1:6" x14ac:dyDescent="0.25">
      <c r="A65" s="4" t="s">
        <v>132</v>
      </c>
      <c r="B65" s="4" t="s">
        <v>133</v>
      </c>
      <c r="C65" s="4" t="s">
        <v>134</v>
      </c>
      <c r="D65" s="4" t="s">
        <v>8</v>
      </c>
      <c r="E65" s="4" t="s">
        <v>135</v>
      </c>
      <c r="F65" s="10">
        <v>4.58094</v>
      </c>
    </row>
    <row r="66" spans="1:6" x14ac:dyDescent="0.25">
      <c r="A66" s="4" t="s">
        <v>132</v>
      </c>
      <c r="B66" s="4" t="s">
        <v>133</v>
      </c>
      <c r="C66" s="4" t="s">
        <v>136</v>
      </c>
      <c r="D66" s="4" t="s">
        <v>8</v>
      </c>
      <c r="E66" s="4" t="s">
        <v>137</v>
      </c>
      <c r="F66" s="10">
        <v>3.3382499999999999</v>
      </c>
    </row>
    <row r="67" spans="1:6" x14ac:dyDescent="0.25">
      <c r="A67" s="4" t="s">
        <v>132</v>
      </c>
      <c r="B67" s="4" t="s">
        <v>133</v>
      </c>
      <c r="C67" s="4" t="s">
        <v>138</v>
      </c>
      <c r="D67" s="4" t="s">
        <v>8</v>
      </c>
      <c r="E67" s="4" t="s">
        <v>139</v>
      </c>
      <c r="F67" s="10">
        <v>2.5273699999999999</v>
      </c>
    </row>
    <row r="68" spans="1:6" x14ac:dyDescent="0.25">
      <c r="A68" s="4" t="s">
        <v>132</v>
      </c>
      <c r="B68" s="4" t="s">
        <v>133</v>
      </c>
      <c r="C68" s="4" t="s">
        <v>140</v>
      </c>
      <c r="D68" s="4" t="s">
        <v>8</v>
      </c>
      <c r="E68" s="4" t="s">
        <v>141</v>
      </c>
      <c r="F68" s="10">
        <v>5.8271899999999999</v>
      </c>
    </row>
    <row r="69" spans="1:6" x14ac:dyDescent="0.25">
      <c r="A69" s="4" t="s">
        <v>142</v>
      </c>
      <c r="B69" s="4" t="s">
        <v>143</v>
      </c>
      <c r="C69" s="4" t="s">
        <v>144</v>
      </c>
      <c r="D69" s="4" t="s">
        <v>8</v>
      </c>
      <c r="E69" s="4" t="s">
        <v>145</v>
      </c>
      <c r="F69" s="10">
        <v>6.1728800000000001</v>
      </c>
    </row>
    <row r="70" spans="1:6" x14ac:dyDescent="0.25">
      <c r="A70" s="4" t="s">
        <v>142</v>
      </c>
      <c r="B70" s="4" t="s">
        <v>143</v>
      </c>
      <c r="C70" s="4" t="s">
        <v>146</v>
      </c>
      <c r="D70" s="4" t="s">
        <v>8</v>
      </c>
      <c r="E70" s="4" t="s">
        <v>147</v>
      </c>
      <c r="F70" s="10">
        <v>3.28329</v>
      </c>
    </row>
    <row r="71" spans="1:6" x14ac:dyDescent="0.25">
      <c r="A71" s="4" t="s">
        <v>142</v>
      </c>
      <c r="B71" s="4" t="s">
        <v>143</v>
      </c>
      <c r="C71" s="4" t="s">
        <v>148</v>
      </c>
      <c r="D71" s="4" t="s">
        <v>8</v>
      </c>
      <c r="E71" s="4" t="s">
        <v>149</v>
      </c>
      <c r="F71" s="10">
        <v>8.3899600000000003</v>
      </c>
    </row>
    <row r="72" spans="1:6" x14ac:dyDescent="0.25">
      <c r="A72" s="4" t="s">
        <v>142</v>
      </c>
      <c r="B72" s="4" t="s">
        <v>143</v>
      </c>
      <c r="C72" s="4" t="s">
        <v>150</v>
      </c>
      <c r="D72" s="4" t="s">
        <v>8</v>
      </c>
      <c r="E72" s="4" t="s">
        <v>151</v>
      </c>
      <c r="F72" s="10">
        <v>1.4514899999999999</v>
      </c>
    </row>
    <row r="73" spans="1:6" x14ac:dyDescent="0.25">
      <c r="A73" s="4" t="s">
        <v>142</v>
      </c>
      <c r="B73" s="4" t="s">
        <v>143</v>
      </c>
      <c r="C73" s="4" t="s">
        <v>152</v>
      </c>
      <c r="D73" s="4" t="s">
        <v>8</v>
      </c>
      <c r="E73" s="4" t="s">
        <v>153</v>
      </c>
      <c r="F73" s="10">
        <v>3.1204700000000001</v>
      </c>
    </row>
    <row r="74" spans="1:6" x14ac:dyDescent="0.25">
      <c r="A74" s="4" t="s">
        <v>154</v>
      </c>
      <c r="B74" s="4" t="s">
        <v>155</v>
      </c>
      <c r="C74" s="4" t="s">
        <v>156</v>
      </c>
      <c r="D74" s="4" t="s">
        <v>8</v>
      </c>
      <c r="E74" s="4" t="s">
        <v>157</v>
      </c>
      <c r="F74" s="10">
        <v>3.3552200000000001</v>
      </c>
    </row>
    <row r="75" spans="1:6" x14ac:dyDescent="0.25">
      <c r="A75" s="4" t="s">
        <v>158</v>
      </c>
      <c r="B75" s="4" t="s">
        <v>159</v>
      </c>
      <c r="C75" s="4" t="s">
        <v>160</v>
      </c>
      <c r="D75" s="4" t="s">
        <v>8</v>
      </c>
      <c r="E75" s="4" t="s">
        <v>161</v>
      </c>
      <c r="F75" s="10">
        <v>3.5636399999999999</v>
      </c>
    </row>
    <row r="76" spans="1:6" x14ac:dyDescent="0.25">
      <c r="A76" s="4" t="s">
        <v>158</v>
      </c>
      <c r="B76" s="4" t="s">
        <v>159</v>
      </c>
      <c r="C76" s="4" t="s">
        <v>162</v>
      </c>
      <c r="D76" s="4" t="s">
        <v>8</v>
      </c>
      <c r="E76" s="4" t="s">
        <v>163</v>
      </c>
      <c r="F76" s="10">
        <v>1.23827</v>
      </c>
    </row>
    <row r="77" spans="1:6" x14ac:dyDescent="0.25">
      <c r="A77" s="4" t="s">
        <v>164</v>
      </c>
      <c r="B77" s="4" t="s">
        <v>165</v>
      </c>
      <c r="C77" s="4" t="s">
        <v>166</v>
      </c>
      <c r="D77" s="4" t="s">
        <v>8</v>
      </c>
      <c r="E77" s="4" t="s">
        <v>167</v>
      </c>
      <c r="F77" s="11">
        <v>-1.5443499999999999</v>
      </c>
    </row>
    <row r="78" spans="1:6" x14ac:dyDescent="0.25">
      <c r="A78" s="4" t="s">
        <v>164</v>
      </c>
      <c r="B78" s="4" t="s">
        <v>165</v>
      </c>
      <c r="C78" s="4" t="s">
        <v>168</v>
      </c>
      <c r="D78" s="4" t="s">
        <v>8</v>
      </c>
      <c r="E78" s="4" t="s">
        <v>169</v>
      </c>
      <c r="F78" s="10">
        <v>1.0213399999999999</v>
      </c>
    </row>
    <row r="79" spans="1:6" x14ac:dyDescent="0.25">
      <c r="A79" s="4" t="s">
        <v>164</v>
      </c>
      <c r="B79" s="4" t="s">
        <v>165</v>
      </c>
      <c r="C79" s="4" t="s">
        <v>170</v>
      </c>
      <c r="D79" s="4" t="s">
        <v>8</v>
      </c>
      <c r="E79" s="4" t="s">
        <v>171</v>
      </c>
      <c r="F79" s="10">
        <v>2.6184599999999998</v>
      </c>
    </row>
    <row r="80" spans="1:6" x14ac:dyDescent="0.25">
      <c r="A80" s="4" t="s">
        <v>164</v>
      </c>
      <c r="B80" s="4" t="s">
        <v>165</v>
      </c>
      <c r="C80" s="4" t="s">
        <v>172</v>
      </c>
      <c r="D80" s="4" t="s">
        <v>8</v>
      </c>
      <c r="E80" s="4" t="s">
        <v>173</v>
      </c>
      <c r="F80" s="10">
        <v>4.2095700000000003</v>
      </c>
    </row>
    <row r="81" spans="1:6" x14ac:dyDescent="0.25">
      <c r="A81" s="4" t="s">
        <v>164</v>
      </c>
      <c r="B81" s="4" t="s">
        <v>165</v>
      </c>
      <c r="C81" s="4" t="s">
        <v>174</v>
      </c>
      <c r="D81" s="4" t="s">
        <v>8</v>
      </c>
      <c r="E81" s="4" t="s">
        <v>175</v>
      </c>
      <c r="F81" s="10">
        <v>0.98002</v>
      </c>
    </row>
    <row r="82" spans="1:6" x14ac:dyDescent="0.25">
      <c r="A82" s="4" t="s">
        <v>164</v>
      </c>
      <c r="B82" s="4" t="s">
        <v>165</v>
      </c>
      <c r="C82" s="4" t="s">
        <v>176</v>
      </c>
      <c r="D82" s="4" t="s">
        <v>8</v>
      </c>
      <c r="E82" s="4" t="s">
        <v>177</v>
      </c>
      <c r="F82" s="10">
        <v>1.9094</v>
      </c>
    </row>
    <row r="83" spans="1:6" x14ac:dyDescent="0.25">
      <c r="A83" s="4" t="s">
        <v>164</v>
      </c>
      <c r="B83" s="4" t="s">
        <v>165</v>
      </c>
      <c r="C83" s="4" t="s">
        <v>178</v>
      </c>
      <c r="D83" s="4" t="s">
        <v>8</v>
      </c>
      <c r="E83" s="4" t="s">
        <v>179</v>
      </c>
      <c r="F83" s="10">
        <v>1.8389899999999999</v>
      </c>
    </row>
    <row r="84" spans="1:6" x14ac:dyDescent="0.25">
      <c r="A84" s="4" t="s">
        <v>164</v>
      </c>
      <c r="B84" s="4" t="s">
        <v>165</v>
      </c>
      <c r="C84" s="4" t="s">
        <v>180</v>
      </c>
      <c r="D84" s="4" t="s">
        <v>8</v>
      </c>
      <c r="E84" s="4" t="s">
        <v>181</v>
      </c>
      <c r="F84" s="10">
        <v>5.6944600000000003</v>
      </c>
    </row>
    <row r="85" spans="1:6" x14ac:dyDescent="0.25">
      <c r="A85" s="4" t="s">
        <v>164</v>
      </c>
      <c r="B85" s="4" t="s">
        <v>165</v>
      </c>
      <c r="C85" s="4" t="s">
        <v>182</v>
      </c>
      <c r="D85" s="4" t="s">
        <v>8</v>
      </c>
      <c r="E85" s="4" t="s">
        <v>183</v>
      </c>
      <c r="F85" s="10">
        <v>0</v>
      </c>
    </row>
    <row r="86" spans="1:6" x14ac:dyDescent="0.25">
      <c r="A86" s="4" t="s">
        <v>164</v>
      </c>
      <c r="B86" s="4" t="s">
        <v>165</v>
      </c>
      <c r="C86" s="4" t="s">
        <v>184</v>
      </c>
      <c r="D86" s="4" t="s">
        <v>8</v>
      </c>
      <c r="E86" s="4" t="s">
        <v>185</v>
      </c>
      <c r="F86" s="10">
        <v>2.2735400000000001</v>
      </c>
    </row>
    <row r="87" spans="1:6" x14ac:dyDescent="0.25">
      <c r="A87" s="4" t="s">
        <v>164</v>
      </c>
      <c r="B87" s="4" t="s">
        <v>165</v>
      </c>
      <c r="C87" s="4" t="s">
        <v>186</v>
      </c>
      <c r="D87" s="4" t="s">
        <v>8</v>
      </c>
      <c r="E87" s="4" t="s">
        <v>187</v>
      </c>
      <c r="F87" s="11">
        <v>-1.7552399999999999</v>
      </c>
    </row>
    <row r="88" spans="1:6" x14ac:dyDescent="0.25">
      <c r="A88" s="4" t="s">
        <v>164</v>
      </c>
      <c r="B88" s="4" t="s">
        <v>165</v>
      </c>
      <c r="C88" s="4" t="s">
        <v>188</v>
      </c>
      <c r="D88" s="4" t="s">
        <v>8</v>
      </c>
      <c r="E88" s="4" t="s">
        <v>189</v>
      </c>
      <c r="F88" s="11">
        <v>-2.6554000000000002</v>
      </c>
    </row>
    <row r="89" spans="1:6" x14ac:dyDescent="0.25">
      <c r="A89" s="4" t="s">
        <v>164</v>
      </c>
      <c r="B89" s="4" t="s">
        <v>165</v>
      </c>
      <c r="C89" s="4" t="s">
        <v>190</v>
      </c>
      <c r="D89" s="4" t="s">
        <v>8</v>
      </c>
      <c r="E89" s="4" t="s">
        <v>191</v>
      </c>
      <c r="F89" s="11">
        <v>-2.0503999999999998</v>
      </c>
    </row>
    <row r="90" spans="1:6" x14ac:dyDescent="0.25">
      <c r="A90" s="4" t="s">
        <v>164</v>
      </c>
      <c r="B90" s="4" t="s">
        <v>165</v>
      </c>
      <c r="C90" s="4" t="s">
        <v>192</v>
      </c>
      <c r="D90" s="4" t="s">
        <v>8</v>
      </c>
      <c r="E90" s="4" t="s">
        <v>193</v>
      </c>
      <c r="F90" s="10">
        <v>2.6571699999999998</v>
      </c>
    </row>
    <row r="91" spans="1:6" x14ac:dyDescent="0.25">
      <c r="A91" s="4" t="s">
        <v>164</v>
      </c>
      <c r="B91" s="4" t="s">
        <v>165</v>
      </c>
      <c r="C91" s="4" t="s">
        <v>194</v>
      </c>
      <c r="D91" s="4" t="s">
        <v>8</v>
      </c>
      <c r="E91" s="4" t="s">
        <v>195</v>
      </c>
      <c r="F91" s="11">
        <v>-0.88688999999999996</v>
      </c>
    </row>
    <row r="92" spans="1:6" x14ac:dyDescent="0.25">
      <c r="A92" s="4" t="s">
        <v>164</v>
      </c>
      <c r="B92" s="4" t="s">
        <v>165</v>
      </c>
      <c r="C92" s="4" t="s">
        <v>196</v>
      </c>
      <c r="D92" s="4" t="s">
        <v>8</v>
      </c>
      <c r="E92" s="4" t="s">
        <v>197</v>
      </c>
      <c r="F92" s="11">
        <v>-2.5161899999999999</v>
      </c>
    </row>
    <row r="93" spans="1:6" x14ac:dyDescent="0.25">
      <c r="A93" s="4" t="s">
        <v>164</v>
      </c>
      <c r="B93" s="4" t="s">
        <v>165</v>
      </c>
      <c r="C93" s="4" t="s">
        <v>198</v>
      </c>
      <c r="D93" s="4" t="s">
        <v>8</v>
      </c>
      <c r="E93" s="4" t="s">
        <v>199</v>
      </c>
      <c r="F93" s="10">
        <v>2.1279300000000001</v>
      </c>
    </row>
    <row r="94" spans="1:6" x14ac:dyDescent="0.25">
      <c r="A94" s="4" t="s">
        <v>164</v>
      </c>
      <c r="B94" s="4" t="s">
        <v>165</v>
      </c>
      <c r="C94" s="4" t="s">
        <v>200</v>
      </c>
      <c r="D94" s="4" t="s">
        <v>8</v>
      </c>
      <c r="E94" s="4" t="s">
        <v>201</v>
      </c>
      <c r="F94" s="11">
        <v>-3.0801699999999999</v>
      </c>
    </row>
    <row r="95" spans="1:6" x14ac:dyDescent="0.25">
      <c r="A95" s="4" t="s">
        <v>164</v>
      </c>
      <c r="B95" s="4" t="s">
        <v>165</v>
      </c>
      <c r="C95" s="4" t="s">
        <v>202</v>
      </c>
      <c r="D95" s="4" t="s">
        <v>8</v>
      </c>
      <c r="E95" s="4" t="s">
        <v>203</v>
      </c>
      <c r="F95" s="11">
        <v>-1.4323300000000001</v>
      </c>
    </row>
    <row r="96" spans="1:6" x14ac:dyDescent="0.25">
      <c r="A96" s="4" t="s">
        <v>164</v>
      </c>
      <c r="B96" s="4" t="s">
        <v>165</v>
      </c>
      <c r="C96" s="4" t="s">
        <v>204</v>
      </c>
      <c r="D96" s="4" t="s">
        <v>8</v>
      </c>
      <c r="E96" s="4" t="s">
        <v>205</v>
      </c>
      <c r="F96" s="10">
        <v>4.1530100000000001</v>
      </c>
    </row>
    <row r="97" spans="1:6" x14ac:dyDescent="0.25">
      <c r="A97" s="4" t="s">
        <v>164</v>
      </c>
      <c r="B97" s="4" t="s">
        <v>165</v>
      </c>
      <c r="C97" s="4" t="s">
        <v>206</v>
      </c>
      <c r="D97" s="4" t="s">
        <v>8</v>
      </c>
      <c r="E97" s="4" t="s">
        <v>207</v>
      </c>
      <c r="F97" s="10">
        <v>5.6323100000000004</v>
      </c>
    </row>
    <row r="98" spans="1:6" x14ac:dyDescent="0.25">
      <c r="A98" s="4" t="s">
        <v>164</v>
      </c>
      <c r="B98" s="4" t="s">
        <v>165</v>
      </c>
      <c r="C98" s="4" t="s">
        <v>208</v>
      </c>
      <c r="D98" s="4" t="s">
        <v>8</v>
      </c>
      <c r="E98" s="4" t="s">
        <v>209</v>
      </c>
      <c r="F98" s="10">
        <v>6.3985200000000004</v>
      </c>
    </row>
    <row r="99" spans="1:6" x14ac:dyDescent="0.25">
      <c r="A99" s="4" t="s">
        <v>164</v>
      </c>
      <c r="B99" s="4" t="s">
        <v>165</v>
      </c>
      <c r="C99" s="4" t="s">
        <v>210</v>
      </c>
      <c r="D99" s="4" t="s">
        <v>8</v>
      </c>
      <c r="E99" s="4" t="s">
        <v>211</v>
      </c>
      <c r="F99" s="10">
        <v>1.54887</v>
      </c>
    </row>
    <row r="100" spans="1:6" x14ac:dyDescent="0.25">
      <c r="A100" s="4" t="s">
        <v>164</v>
      </c>
      <c r="B100" s="4" t="s">
        <v>165</v>
      </c>
      <c r="C100" s="4" t="s">
        <v>212</v>
      </c>
      <c r="D100" s="4" t="s">
        <v>8</v>
      </c>
      <c r="E100" s="4" t="s">
        <v>213</v>
      </c>
      <c r="F100" s="10">
        <v>1.7464599999999999</v>
      </c>
    </row>
    <row r="101" spans="1:6" x14ac:dyDescent="0.25">
      <c r="A101" s="4" t="s">
        <v>164</v>
      </c>
      <c r="B101" s="4" t="s">
        <v>165</v>
      </c>
      <c r="C101" s="4" t="s">
        <v>214</v>
      </c>
      <c r="D101" s="4" t="s">
        <v>8</v>
      </c>
      <c r="E101" s="4" t="s">
        <v>215</v>
      </c>
      <c r="F101" s="11">
        <v>-2.0355699999999999</v>
      </c>
    </row>
    <row r="102" spans="1:6" x14ac:dyDescent="0.25">
      <c r="A102" s="4" t="s">
        <v>164</v>
      </c>
      <c r="B102" s="4" t="s">
        <v>165</v>
      </c>
      <c r="C102" s="4" t="s">
        <v>216</v>
      </c>
      <c r="D102" s="4" t="s">
        <v>8</v>
      </c>
      <c r="E102" s="4" t="s">
        <v>217</v>
      </c>
      <c r="F102" s="11">
        <v>-2.1176300000000001</v>
      </c>
    </row>
    <row r="103" spans="1:6" x14ac:dyDescent="0.25">
      <c r="A103" s="4" t="s">
        <v>164</v>
      </c>
      <c r="B103" s="4" t="s">
        <v>165</v>
      </c>
      <c r="C103" s="4" t="s">
        <v>218</v>
      </c>
      <c r="D103" s="4" t="s">
        <v>8</v>
      </c>
      <c r="E103" s="4" t="s">
        <v>219</v>
      </c>
      <c r="F103" s="10">
        <v>1.9084000000000001</v>
      </c>
    </row>
    <row r="104" spans="1:6" x14ac:dyDescent="0.25">
      <c r="A104" s="4" t="s">
        <v>164</v>
      </c>
      <c r="B104" s="4" t="s">
        <v>165</v>
      </c>
      <c r="C104" s="4" t="s">
        <v>220</v>
      </c>
      <c r="D104" s="4" t="s">
        <v>8</v>
      </c>
      <c r="E104" s="4" t="s">
        <v>221</v>
      </c>
      <c r="F104" s="10">
        <v>2.4932599999999998</v>
      </c>
    </row>
    <row r="105" spans="1:6" x14ac:dyDescent="0.25">
      <c r="A105" s="4" t="s">
        <v>164</v>
      </c>
      <c r="B105" s="4" t="s">
        <v>165</v>
      </c>
      <c r="C105" s="4" t="s">
        <v>222</v>
      </c>
      <c r="D105" s="4" t="s">
        <v>8</v>
      </c>
      <c r="E105" s="4" t="s">
        <v>223</v>
      </c>
      <c r="F105" s="10">
        <v>2.0005199999999999</v>
      </c>
    </row>
    <row r="106" spans="1:6" x14ac:dyDescent="0.25">
      <c r="A106" s="4" t="s">
        <v>164</v>
      </c>
      <c r="B106" s="4" t="s">
        <v>165</v>
      </c>
      <c r="C106" s="4" t="s">
        <v>224</v>
      </c>
      <c r="D106" s="4" t="s">
        <v>8</v>
      </c>
      <c r="E106" s="4" t="s">
        <v>225</v>
      </c>
      <c r="F106" s="10">
        <v>4.0367899999999999</v>
      </c>
    </row>
    <row r="107" spans="1:6" x14ac:dyDescent="0.25">
      <c r="A107" s="4" t="s">
        <v>164</v>
      </c>
      <c r="B107" s="4" t="s">
        <v>165</v>
      </c>
      <c r="C107" s="4" t="s">
        <v>226</v>
      </c>
      <c r="D107" s="4" t="s">
        <v>8</v>
      </c>
      <c r="E107" s="4" t="s">
        <v>227</v>
      </c>
      <c r="F107" s="10">
        <v>8.0883299999999991</v>
      </c>
    </row>
    <row r="108" spans="1:6" x14ac:dyDescent="0.25">
      <c r="A108" s="4" t="s">
        <v>164</v>
      </c>
      <c r="B108" s="4" t="s">
        <v>165</v>
      </c>
      <c r="C108" s="4" t="s">
        <v>228</v>
      </c>
      <c r="D108" s="4" t="s">
        <v>8</v>
      </c>
      <c r="E108" s="4" t="s">
        <v>229</v>
      </c>
      <c r="F108" s="10">
        <v>5.6997200000000001</v>
      </c>
    </row>
    <row r="109" spans="1:6" x14ac:dyDescent="0.25">
      <c r="A109" s="4" t="s">
        <v>164</v>
      </c>
      <c r="B109" s="4" t="s">
        <v>165</v>
      </c>
      <c r="C109" s="4" t="s">
        <v>230</v>
      </c>
      <c r="D109" s="4" t="s">
        <v>8</v>
      </c>
      <c r="E109" s="4" t="s">
        <v>231</v>
      </c>
      <c r="F109" s="11">
        <v>-1.6295500000000001</v>
      </c>
    </row>
    <row r="110" spans="1:6" x14ac:dyDescent="0.25">
      <c r="A110" s="4" t="s">
        <v>164</v>
      </c>
      <c r="B110" s="4" t="s">
        <v>165</v>
      </c>
      <c r="C110" s="4" t="s">
        <v>232</v>
      </c>
      <c r="D110" s="4" t="s">
        <v>8</v>
      </c>
      <c r="E110" s="4" t="s">
        <v>233</v>
      </c>
      <c r="F110" s="11">
        <v>-1.55376</v>
      </c>
    </row>
    <row r="111" spans="1:6" x14ac:dyDescent="0.25">
      <c r="A111" s="4" t="s">
        <v>164</v>
      </c>
      <c r="B111" s="4" t="s">
        <v>165</v>
      </c>
      <c r="C111" s="4" t="s">
        <v>234</v>
      </c>
      <c r="D111" s="4" t="s">
        <v>8</v>
      </c>
      <c r="E111" s="4" t="s">
        <v>235</v>
      </c>
      <c r="F111" s="10">
        <v>2.0837300000000001</v>
      </c>
    </row>
    <row r="112" spans="1:6" x14ac:dyDescent="0.25">
      <c r="A112" s="4" t="s">
        <v>164</v>
      </c>
      <c r="B112" s="4" t="s">
        <v>165</v>
      </c>
      <c r="C112" s="4" t="s">
        <v>236</v>
      </c>
      <c r="D112" s="4" t="s">
        <v>8</v>
      </c>
      <c r="E112" s="4" t="s">
        <v>237</v>
      </c>
      <c r="F112" s="11">
        <v>-1.4904999999999999</v>
      </c>
    </row>
    <row r="113" spans="1:6" x14ac:dyDescent="0.25">
      <c r="A113" s="4" t="s">
        <v>164</v>
      </c>
      <c r="B113" s="4" t="s">
        <v>165</v>
      </c>
      <c r="C113" s="4" t="s">
        <v>238</v>
      </c>
      <c r="D113" s="4" t="s">
        <v>8</v>
      </c>
      <c r="E113" s="4" t="s">
        <v>239</v>
      </c>
      <c r="F113" s="11">
        <v>-1.71715</v>
      </c>
    </row>
    <row r="114" spans="1:6" x14ac:dyDescent="0.25">
      <c r="A114" s="4" t="s">
        <v>164</v>
      </c>
      <c r="B114" s="4" t="s">
        <v>165</v>
      </c>
      <c r="C114" s="4" t="s">
        <v>240</v>
      </c>
      <c r="D114" s="4" t="s">
        <v>8</v>
      </c>
      <c r="E114" s="4" t="s">
        <v>241</v>
      </c>
      <c r="F114" s="10">
        <v>3.0674000000000001</v>
      </c>
    </row>
    <row r="115" spans="1:6" x14ac:dyDescent="0.25">
      <c r="A115" s="4" t="s">
        <v>164</v>
      </c>
      <c r="B115" s="4" t="s">
        <v>165</v>
      </c>
      <c r="C115" s="4" t="s">
        <v>242</v>
      </c>
      <c r="D115" s="4" t="s">
        <v>8</v>
      </c>
      <c r="E115" s="4" t="s">
        <v>243</v>
      </c>
      <c r="F115" s="10">
        <v>5.7196899999999999</v>
      </c>
    </row>
    <row r="116" spans="1:6" x14ac:dyDescent="0.25">
      <c r="A116" s="4" t="s">
        <v>164</v>
      </c>
      <c r="B116" s="4" t="s">
        <v>165</v>
      </c>
      <c r="C116" s="4" t="s">
        <v>244</v>
      </c>
      <c r="D116" s="4" t="s">
        <v>8</v>
      </c>
      <c r="E116" s="4" t="s">
        <v>245</v>
      </c>
      <c r="F116" s="10">
        <v>4.77989</v>
      </c>
    </row>
    <row r="117" spans="1:6" x14ac:dyDescent="0.25">
      <c r="A117" s="4" t="s">
        <v>164</v>
      </c>
      <c r="B117" s="4" t="s">
        <v>165</v>
      </c>
      <c r="C117" s="4" t="s">
        <v>246</v>
      </c>
      <c r="D117" s="4" t="s">
        <v>8</v>
      </c>
      <c r="E117" s="4" t="s">
        <v>247</v>
      </c>
      <c r="F117" s="11">
        <v>-1.1591199999999999</v>
      </c>
    </row>
    <row r="118" spans="1:6" x14ac:dyDescent="0.25">
      <c r="A118" s="4" t="s">
        <v>164</v>
      </c>
      <c r="B118" s="4" t="s">
        <v>165</v>
      </c>
      <c r="C118" s="4" t="s">
        <v>248</v>
      </c>
      <c r="D118" s="4" t="s">
        <v>8</v>
      </c>
      <c r="E118" s="4" t="s">
        <v>249</v>
      </c>
      <c r="F118" s="10">
        <v>1.3063400000000001</v>
      </c>
    </row>
    <row r="119" spans="1:6" x14ac:dyDescent="0.25">
      <c r="A119" s="4" t="s">
        <v>164</v>
      </c>
      <c r="B119" s="4" t="s">
        <v>165</v>
      </c>
      <c r="C119" s="4" t="s">
        <v>250</v>
      </c>
      <c r="D119" s="4" t="s">
        <v>8</v>
      </c>
      <c r="E119" s="4" t="s">
        <v>251</v>
      </c>
      <c r="F119" s="11">
        <v>-1.9339</v>
      </c>
    </row>
    <row r="120" spans="1:6" x14ac:dyDescent="0.25">
      <c r="A120" s="4" t="s">
        <v>164</v>
      </c>
      <c r="B120" s="4" t="s">
        <v>165</v>
      </c>
      <c r="C120" s="4" t="s">
        <v>252</v>
      </c>
      <c r="D120" s="4" t="s">
        <v>8</v>
      </c>
      <c r="E120" s="4" t="s">
        <v>253</v>
      </c>
      <c r="F120" s="10">
        <v>2.3014299999999999</v>
      </c>
    </row>
    <row r="121" spans="1:6" x14ac:dyDescent="0.25">
      <c r="A121" s="4" t="s">
        <v>164</v>
      </c>
      <c r="B121" s="4" t="s">
        <v>165</v>
      </c>
      <c r="C121" s="4" t="s">
        <v>254</v>
      </c>
      <c r="D121" s="4" t="s">
        <v>8</v>
      </c>
      <c r="E121" s="4" t="s">
        <v>255</v>
      </c>
      <c r="F121" s="10">
        <v>1.94574</v>
      </c>
    </row>
    <row r="122" spans="1:6" x14ac:dyDescent="0.25">
      <c r="A122" s="4" t="s">
        <v>164</v>
      </c>
      <c r="B122" s="4" t="s">
        <v>165</v>
      </c>
      <c r="C122" s="4" t="s">
        <v>256</v>
      </c>
      <c r="D122" s="4" t="s">
        <v>8</v>
      </c>
      <c r="E122" s="4" t="s">
        <v>257</v>
      </c>
      <c r="F122" s="11">
        <v>-1.5083599999999999</v>
      </c>
    </row>
    <row r="123" spans="1:6" x14ac:dyDescent="0.25">
      <c r="A123" s="4" t="s">
        <v>164</v>
      </c>
      <c r="B123" s="4" t="s">
        <v>165</v>
      </c>
      <c r="C123" s="4" t="s">
        <v>258</v>
      </c>
      <c r="D123" s="4" t="s">
        <v>8</v>
      </c>
      <c r="E123" s="4" t="s">
        <v>259</v>
      </c>
      <c r="F123" s="11">
        <v>-1.20827</v>
      </c>
    </row>
    <row r="124" spans="1:6" x14ac:dyDescent="0.25">
      <c r="A124" s="4" t="s">
        <v>164</v>
      </c>
      <c r="B124" s="4" t="s">
        <v>165</v>
      </c>
      <c r="C124" s="4" t="s">
        <v>260</v>
      </c>
      <c r="D124" s="4" t="s">
        <v>8</v>
      </c>
      <c r="E124" s="4" t="s">
        <v>261</v>
      </c>
      <c r="F124" s="11">
        <v>-1.5948800000000001</v>
      </c>
    </row>
    <row r="125" spans="1:6" x14ac:dyDescent="0.25">
      <c r="A125" s="4" t="s">
        <v>164</v>
      </c>
      <c r="B125" s="4" t="s">
        <v>165</v>
      </c>
      <c r="C125" s="4" t="s">
        <v>262</v>
      </c>
      <c r="D125" s="4" t="s">
        <v>8</v>
      </c>
      <c r="E125" s="4" t="s">
        <v>263</v>
      </c>
      <c r="F125" s="11">
        <v>-0.97657000000000005</v>
      </c>
    </row>
    <row r="126" spans="1:6" x14ac:dyDescent="0.25">
      <c r="A126" s="4" t="s">
        <v>164</v>
      </c>
      <c r="B126" s="4" t="s">
        <v>165</v>
      </c>
      <c r="C126" s="4" t="s">
        <v>264</v>
      </c>
      <c r="D126" s="4" t="s">
        <v>8</v>
      </c>
      <c r="E126" s="4" t="s">
        <v>265</v>
      </c>
      <c r="F126" s="10">
        <v>1.6873800000000001</v>
      </c>
    </row>
    <row r="127" spans="1:6" x14ac:dyDescent="0.25">
      <c r="A127" s="4" t="s">
        <v>164</v>
      </c>
      <c r="B127" s="4" t="s">
        <v>165</v>
      </c>
      <c r="C127" s="4" t="s">
        <v>266</v>
      </c>
      <c r="D127" s="4" t="s">
        <v>8</v>
      </c>
      <c r="E127" s="4" t="s">
        <v>267</v>
      </c>
      <c r="F127" s="10">
        <v>1.08403</v>
      </c>
    </row>
    <row r="128" spans="1:6" x14ac:dyDescent="0.25">
      <c r="A128" s="4" t="s">
        <v>164</v>
      </c>
      <c r="B128" s="4" t="s">
        <v>165</v>
      </c>
      <c r="C128" s="4" t="s">
        <v>268</v>
      </c>
      <c r="D128" s="4" t="s">
        <v>8</v>
      </c>
      <c r="E128" s="4" t="s">
        <v>269</v>
      </c>
      <c r="F128" s="11">
        <v>-1.2086699999999999</v>
      </c>
    </row>
    <row r="129" spans="1:6" x14ac:dyDescent="0.25">
      <c r="A129" s="4" t="s">
        <v>164</v>
      </c>
      <c r="B129" s="4" t="s">
        <v>165</v>
      </c>
      <c r="C129" s="4" t="s">
        <v>270</v>
      </c>
      <c r="D129" s="4" t="s">
        <v>8</v>
      </c>
      <c r="E129" s="4" t="s">
        <v>271</v>
      </c>
      <c r="F129" s="11">
        <v>-1.3309200000000001</v>
      </c>
    </row>
    <row r="130" spans="1:6" x14ac:dyDescent="0.25">
      <c r="A130" s="4" t="s">
        <v>272</v>
      </c>
      <c r="B130" s="4" t="s">
        <v>273</v>
      </c>
      <c r="C130" s="4" t="s">
        <v>274</v>
      </c>
      <c r="D130" s="4" t="s">
        <v>8</v>
      </c>
      <c r="E130" s="4" t="s">
        <v>275</v>
      </c>
      <c r="F130" s="11">
        <v>-1.9851799999999999</v>
      </c>
    </row>
    <row r="131" spans="1:6" x14ac:dyDescent="0.25">
      <c r="A131" s="4" t="s">
        <v>272</v>
      </c>
      <c r="B131" s="4" t="s">
        <v>273</v>
      </c>
      <c r="C131" s="4" t="s">
        <v>276</v>
      </c>
      <c r="D131" s="4" t="s">
        <v>8</v>
      </c>
      <c r="E131" s="4" t="s">
        <v>277</v>
      </c>
      <c r="F131" s="10">
        <v>3.0065300000000001</v>
      </c>
    </row>
    <row r="132" spans="1:6" x14ac:dyDescent="0.25">
      <c r="A132" s="4" t="s">
        <v>278</v>
      </c>
      <c r="B132" s="4" t="s">
        <v>279</v>
      </c>
      <c r="C132" s="4" t="s">
        <v>280</v>
      </c>
      <c r="D132" s="4" t="s">
        <v>8</v>
      </c>
      <c r="E132" s="4" t="s">
        <v>281</v>
      </c>
      <c r="F132" s="10">
        <v>2.9458899999999999</v>
      </c>
    </row>
    <row r="133" spans="1:6" x14ac:dyDescent="0.25">
      <c r="A133" s="4" t="s">
        <v>278</v>
      </c>
      <c r="B133" s="4" t="s">
        <v>279</v>
      </c>
      <c r="C133" s="4" t="s">
        <v>282</v>
      </c>
      <c r="D133" s="4" t="s">
        <v>8</v>
      </c>
      <c r="E133" s="4" t="s">
        <v>283</v>
      </c>
      <c r="F133" s="10">
        <v>4.5938999999999997</v>
      </c>
    </row>
    <row r="134" spans="1:6" x14ac:dyDescent="0.25">
      <c r="A134" s="4" t="s">
        <v>278</v>
      </c>
      <c r="B134" s="4" t="s">
        <v>279</v>
      </c>
      <c r="C134" s="4" t="s">
        <v>284</v>
      </c>
      <c r="D134" s="4" t="s">
        <v>8</v>
      </c>
      <c r="E134" s="4" t="s">
        <v>285</v>
      </c>
      <c r="F134" s="10">
        <v>3.02922</v>
      </c>
    </row>
    <row r="135" spans="1:6" x14ac:dyDescent="0.25">
      <c r="A135" s="4" t="s">
        <v>278</v>
      </c>
      <c r="B135" s="4" t="s">
        <v>279</v>
      </c>
      <c r="C135" s="4" t="s">
        <v>286</v>
      </c>
      <c r="D135" s="4" t="s">
        <v>8</v>
      </c>
      <c r="E135" s="4" t="s">
        <v>287</v>
      </c>
      <c r="F135" s="10">
        <v>3.3946100000000001</v>
      </c>
    </row>
    <row r="136" spans="1:6" x14ac:dyDescent="0.25">
      <c r="A136" s="4" t="s">
        <v>288</v>
      </c>
      <c r="B136" s="4" t="s">
        <v>289</v>
      </c>
      <c r="C136" s="4" t="s">
        <v>290</v>
      </c>
      <c r="D136" s="4" t="s">
        <v>8</v>
      </c>
      <c r="E136" s="4" t="s">
        <v>291</v>
      </c>
      <c r="F136" s="10">
        <v>1.96963</v>
      </c>
    </row>
    <row r="137" spans="1:6" x14ac:dyDescent="0.25">
      <c r="A137" s="4" t="s">
        <v>288</v>
      </c>
      <c r="B137" s="4" t="s">
        <v>289</v>
      </c>
      <c r="C137" s="4" t="s">
        <v>292</v>
      </c>
      <c r="D137" s="4" t="s">
        <v>8</v>
      </c>
      <c r="E137" s="4" t="s">
        <v>293</v>
      </c>
      <c r="F137" s="10">
        <v>3.7718600000000002</v>
      </c>
    </row>
    <row r="138" spans="1:6" x14ac:dyDescent="0.25">
      <c r="A138" s="4" t="s">
        <v>288</v>
      </c>
      <c r="B138" s="4" t="s">
        <v>289</v>
      </c>
      <c r="C138" s="4" t="s">
        <v>294</v>
      </c>
      <c r="D138" s="4" t="s">
        <v>8</v>
      </c>
      <c r="E138" s="4" t="s">
        <v>295</v>
      </c>
      <c r="F138" s="10">
        <v>6.7222400000000002</v>
      </c>
    </row>
    <row r="139" spans="1:6" x14ac:dyDescent="0.25">
      <c r="A139" s="4" t="s">
        <v>288</v>
      </c>
      <c r="B139" s="4" t="s">
        <v>289</v>
      </c>
      <c r="C139" s="4" t="s">
        <v>296</v>
      </c>
      <c r="D139" s="4" t="s">
        <v>8</v>
      </c>
      <c r="E139" s="4" t="s">
        <v>297</v>
      </c>
      <c r="F139" s="11">
        <v>-1.5071300000000001</v>
      </c>
    </row>
    <row r="140" spans="1:6" x14ac:dyDescent="0.25">
      <c r="A140" s="3" t="s">
        <v>1111</v>
      </c>
      <c r="B140" s="14"/>
      <c r="C140" s="14"/>
      <c r="D140" s="14"/>
      <c r="E140" s="14"/>
      <c r="F140" s="9"/>
    </row>
    <row r="141" spans="1:6" x14ac:dyDescent="0.25">
      <c r="A141" s="4" t="s">
        <v>114</v>
      </c>
      <c r="B141" s="4" t="s">
        <v>115</v>
      </c>
      <c r="C141" s="4" t="s">
        <v>116</v>
      </c>
      <c r="D141" s="4" t="s">
        <v>8</v>
      </c>
      <c r="E141" s="4" t="s">
        <v>117</v>
      </c>
      <c r="F141" s="10">
        <v>7.32578</v>
      </c>
    </row>
    <row r="142" spans="1:6" x14ac:dyDescent="0.25">
      <c r="A142" s="4" t="s">
        <v>114</v>
      </c>
      <c r="B142" s="4" t="s">
        <v>115</v>
      </c>
      <c r="C142" s="4" t="s">
        <v>118</v>
      </c>
      <c r="D142" s="4" t="s">
        <v>8</v>
      </c>
      <c r="E142" s="4" t="s">
        <v>119</v>
      </c>
      <c r="F142" s="11">
        <v>-1.7651399999999999</v>
      </c>
    </row>
    <row r="143" spans="1:6" x14ac:dyDescent="0.25">
      <c r="A143" s="4" t="s">
        <v>114</v>
      </c>
      <c r="B143" s="4" t="s">
        <v>115</v>
      </c>
      <c r="C143" s="4" t="s">
        <v>120</v>
      </c>
      <c r="D143" s="4" t="s">
        <v>8</v>
      </c>
      <c r="E143" s="4" t="s">
        <v>121</v>
      </c>
      <c r="F143" s="10">
        <v>3.11877</v>
      </c>
    </row>
    <row r="144" spans="1:6" x14ac:dyDescent="0.25">
      <c r="A144" s="4" t="s">
        <v>114</v>
      </c>
      <c r="B144" s="4" t="s">
        <v>115</v>
      </c>
      <c r="C144" s="4" t="s">
        <v>122</v>
      </c>
      <c r="D144" s="4" t="s">
        <v>8</v>
      </c>
      <c r="E144" s="4" t="s">
        <v>123</v>
      </c>
      <c r="F144" s="11">
        <v>-1.33189</v>
      </c>
    </row>
    <row r="145" spans="1:6" x14ac:dyDescent="0.25">
      <c r="A145" s="4" t="s">
        <v>114</v>
      </c>
      <c r="B145" s="4" t="s">
        <v>115</v>
      </c>
      <c r="C145" s="4" t="s">
        <v>124</v>
      </c>
      <c r="D145" s="4" t="s">
        <v>8</v>
      </c>
      <c r="E145" s="4" t="s">
        <v>125</v>
      </c>
      <c r="F145" s="10">
        <v>1.1867000000000001</v>
      </c>
    </row>
    <row r="146" spans="1:6" x14ac:dyDescent="0.25">
      <c r="A146" s="4" t="s">
        <v>114</v>
      </c>
      <c r="B146" s="4" t="s">
        <v>115</v>
      </c>
      <c r="C146" s="4" t="s">
        <v>126</v>
      </c>
      <c r="D146" s="4" t="s">
        <v>8</v>
      </c>
      <c r="E146" s="4" t="s">
        <v>127</v>
      </c>
      <c r="F146" s="11">
        <v>-2.1370200000000001</v>
      </c>
    </row>
    <row r="147" spans="1:6" x14ac:dyDescent="0.25">
      <c r="A147" s="4" t="s">
        <v>114</v>
      </c>
      <c r="B147" s="4" t="s">
        <v>115</v>
      </c>
      <c r="C147" s="4" t="s">
        <v>128</v>
      </c>
      <c r="D147" s="4" t="s">
        <v>8</v>
      </c>
      <c r="E147" s="4" t="s">
        <v>129</v>
      </c>
      <c r="F147" s="11">
        <v>-2.3658199999999998</v>
      </c>
    </row>
    <row r="148" spans="1:6" x14ac:dyDescent="0.25">
      <c r="A148" s="4" t="s">
        <v>114</v>
      </c>
      <c r="B148" s="4" t="s">
        <v>115</v>
      </c>
      <c r="C148" s="4" t="s">
        <v>130</v>
      </c>
      <c r="D148" s="4" t="s">
        <v>8</v>
      </c>
      <c r="E148" s="4" t="s">
        <v>131</v>
      </c>
      <c r="F148" s="11">
        <v>-2.5433699999999999</v>
      </c>
    </row>
    <row r="149" spans="1:6" x14ac:dyDescent="0.25">
      <c r="A149" s="3" t="s">
        <v>1112</v>
      </c>
      <c r="B149" s="14"/>
      <c r="C149" s="14"/>
      <c r="D149" s="14"/>
      <c r="E149" s="14"/>
      <c r="F149" s="9"/>
    </row>
    <row r="150" spans="1:6" x14ac:dyDescent="0.25">
      <c r="A150" s="4" t="s">
        <v>132</v>
      </c>
      <c r="B150" s="4" t="s">
        <v>133</v>
      </c>
      <c r="C150" s="4" t="s">
        <v>134</v>
      </c>
      <c r="D150" s="4" t="s">
        <v>8</v>
      </c>
      <c r="E150" s="4" t="s">
        <v>135</v>
      </c>
      <c r="F150" s="10">
        <v>4.58094</v>
      </c>
    </row>
    <row r="151" spans="1:6" x14ac:dyDescent="0.25">
      <c r="A151" s="4" t="s">
        <v>132</v>
      </c>
      <c r="B151" s="4" t="s">
        <v>133</v>
      </c>
      <c r="C151" s="4" t="s">
        <v>136</v>
      </c>
      <c r="D151" s="4" t="s">
        <v>8</v>
      </c>
      <c r="E151" s="4" t="s">
        <v>137</v>
      </c>
      <c r="F151" s="10">
        <v>3.3382499999999999</v>
      </c>
    </row>
    <row r="152" spans="1:6" x14ac:dyDescent="0.25">
      <c r="A152" s="4" t="s">
        <v>132</v>
      </c>
      <c r="B152" s="4" t="s">
        <v>133</v>
      </c>
      <c r="C152" s="4" t="s">
        <v>138</v>
      </c>
      <c r="D152" s="4" t="s">
        <v>8</v>
      </c>
      <c r="E152" s="4" t="s">
        <v>139</v>
      </c>
      <c r="F152" s="10">
        <v>2.5273699999999999</v>
      </c>
    </row>
    <row r="153" spans="1:6" x14ac:dyDescent="0.25">
      <c r="A153" s="4" t="s">
        <v>132</v>
      </c>
      <c r="B153" s="4" t="s">
        <v>133</v>
      </c>
      <c r="C153" s="4" t="s">
        <v>140</v>
      </c>
      <c r="D153" s="4" t="s">
        <v>8</v>
      </c>
      <c r="E153" s="4" t="s">
        <v>141</v>
      </c>
      <c r="F153" s="10">
        <v>5.8271899999999999</v>
      </c>
    </row>
    <row r="154" spans="1:6" x14ac:dyDescent="0.25">
      <c r="A154" s="4" t="s">
        <v>142</v>
      </c>
      <c r="B154" s="4" t="s">
        <v>143</v>
      </c>
      <c r="C154" s="4" t="s">
        <v>144</v>
      </c>
      <c r="D154" s="4" t="s">
        <v>8</v>
      </c>
      <c r="E154" s="4" t="s">
        <v>145</v>
      </c>
      <c r="F154" s="10">
        <v>6.1728800000000001</v>
      </c>
    </row>
    <row r="155" spans="1:6" x14ac:dyDescent="0.25">
      <c r="A155" s="4" t="s">
        <v>142</v>
      </c>
      <c r="B155" s="4" t="s">
        <v>143</v>
      </c>
      <c r="C155" s="4" t="s">
        <v>146</v>
      </c>
      <c r="D155" s="4" t="s">
        <v>8</v>
      </c>
      <c r="E155" s="4" t="s">
        <v>147</v>
      </c>
      <c r="F155" s="10">
        <v>3.28329</v>
      </c>
    </row>
    <row r="156" spans="1:6" x14ac:dyDescent="0.25">
      <c r="A156" s="4" t="s">
        <v>142</v>
      </c>
      <c r="B156" s="4" t="s">
        <v>143</v>
      </c>
      <c r="C156" s="4" t="s">
        <v>148</v>
      </c>
      <c r="D156" s="4" t="s">
        <v>8</v>
      </c>
      <c r="E156" s="4" t="s">
        <v>149</v>
      </c>
      <c r="F156" s="10">
        <v>8.3899600000000003</v>
      </c>
    </row>
    <row r="157" spans="1:6" x14ac:dyDescent="0.25">
      <c r="A157" s="4" t="s">
        <v>142</v>
      </c>
      <c r="B157" s="4" t="s">
        <v>143</v>
      </c>
      <c r="C157" s="4" t="s">
        <v>150</v>
      </c>
      <c r="D157" s="4" t="s">
        <v>8</v>
      </c>
      <c r="E157" s="4" t="s">
        <v>151</v>
      </c>
      <c r="F157" s="10">
        <v>1.4514899999999999</v>
      </c>
    </row>
    <row r="158" spans="1:6" x14ac:dyDescent="0.25">
      <c r="A158" s="4" t="s">
        <v>142</v>
      </c>
      <c r="B158" s="4" t="s">
        <v>143</v>
      </c>
      <c r="C158" s="4" t="s">
        <v>152</v>
      </c>
      <c r="D158" s="4" t="s">
        <v>8</v>
      </c>
      <c r="E158" s="4" t="s">
        <v>153</v>
      </c>
      <c r="F158" s="10">
        <v>3.1204700000000001</v>
      </c>
    </row>
    <row r="159" spans="1:6" x14ac:dyDescent="0.25">
      <c r="A159" s="3" t="s">
        <v>299</v>
      </c>
      <c r="B159" s="14"/>
      <c r="C159" s="14"/>
      <c r="D159" s="14"/>
      <c r="E159" s="14"/>
      <c r="F159" s="9"/>
    </row>
    <row r="160" spans="1:6" x14ac:dyDescent="0.25">
      <c r="A160" s="4" t="s">
        <v>154</v>
      </c>
      <c r="B160" s="4" t="s">
        <v>155</v>
      </c>
      <c r="C160" s="4" t="s">
        <v>156</v>
      </c>
      <c r="D160" s="4" t="s">
        <v>8</v>
      </c>
      <c r="E160" s="4" t="s">
        <v>157</v>
      </c>
      <c r="F160" s="10">
        <v>3.3552200000000001</v>
      </c>
    </row>
    <row r="161" spans="1:6" x14ac:dyDescent="0.25">
      <c r="A161" s="3" t="s">
        <v>1113</v>
      </c>
      <c r="B161" s="14"/>
      <c r="C161" s="14"/>
      <c r="D161" s="14"/>
      <c r="E161" s="14"/>
      <c r="F161" s="9"/>
    </row>
    <row r="162" spans="1:6" x14ac:dyDescent="0.25">
      <c r="A162" s="4" t="s">
        <v>158</v>
      </c>
      <c r="B162" s="4" t="s">
        <v>159</v>
      </c>
      <c r="C162" s="4" t="s">
        <v>160</v>
      </c>
      <c r="D162" s="4" t="s">
        <v>8</v>
      </c>
      <c r="E162" s="4" t="s">
        <v>161</v>
      </c>
      <c r="F162" s="10">
        <v>3.5636399999999999</v>
      </c>
    </row>
    <row r="163" spans="1:6" x14ac:dyDescent="0.25">
      <c r="A163" s="4" t="s">
        <v>158</v>
      </c>
      <c r="B163" s="4" t="s">
        <v>159</v>
      </c>
      <c r="C163" s="4" t="s">
        <v>162</v>
      </c>
      <c r="D163" s="4" t="s">
        <v>8</v>
      </c>
      <c r="E163" s="4" t="s">
        <v>163</v>
      </c>
      <c r="F163" s="10">
        <v>1.23827</v>
      </c>
    </row>
    <row r="164" spans="1:6" x14ac:dyDescent="0.25">
      <c r="A164" s="3" t="s">
        <v>1114</v>
      </c>
      <c r="B164" s="14"/>
      <c r="C164" s="14"/>
      <c r="D164" s="14"/>
      <c r="E164" s="14"/>
      <c r="F164" s="9"/>
    </row>
    <row r="165" spans="1:6" x14ac:dyDescent="0.25">
      <c r="A165" s="4" t="s">
        <v>164</v>
      </c>
      <c r="B165" s="4" t="s">
        <v>165</v>
      </c>
      <c r="C165" s="4" t="s">
        <v>166</v>
      </c>
      <c r="D165" s="4" t="s">
        <v>8</v>
      </c>
      <c r="E165" s="4" t="s">
        <v>167</v>
      </c>
      <c r="F165" s="11">
        <v>-1.5443499999999999</v>
      </c>
    </row>
    <row r="166" spans="1:6" x14ac:dyDescent="0.25">
      <c r="A166" s="4" t="s">
        <v>164</v>
      </c>
      <c r="B166" s="4" t="s">
        <v>165</v>
      </c>
      <c r="C166" s="4" t="s">
        <v>168</v>
      </c>
      <c r="D166" s="4" t="s">
        <v>8</v>
      </c>
      <c r="E166" s="4" t="s">
        <v>169</v>
      </c>
      <c r="F166" s="10">
        <v>1.0213399999999999</v>
      </c>
    </row>
    <row r="167" spans="1:6" x14ac:dyDescent="0.25">
      <c r="A167" s="4" t="s">
        <v>164</v>
      </c>
      <c r="B167" s="4" t="s">
        <v>165</v>
      </c>
      <c r="C167" s="4" t="s">
        <v>170</v>
      </c>
      <c r="D167" s="4" t="s">
        <v>8</v>
      </c>
      <c r="E167" s="4" t="s">
        <v>171</v>
      </c>
      <c r="F167" s="10">
        <v>2.6184599999999998</v>
      </c>
    </row>
    <row r="168" spans="1:6" x14ac:dyDescent="0.25">
      <c r="A168" s="4" t="s">
        <v>164</v>
      </c>
      <c r="B168" s="4" t="s">
        <v>165</v>
      </c>
      <c r="C168" s="4" t="s">
        <v>172</v>
      </c>
      <c r="D168" s="4" t="s">
        <v>8</v>
      </c>
      <c r="E168" s="4" t="s">
        <v>173</v>
      </c>
      <c r="F168" s="10">
        <v>4.2095700000000003</v>
      </c>
    </row>
    <row r="169" spans="1:6" x14ac:dyDescent="0.25">
      <c r="A169" s="4" t="s">
        <v>164</v>
      </c>
      <c r="B169" s="4" t="s">
        <v>165</v>
      </c>
      <c r="C169" s="4" t="s">
        <v>174</v>
      </c>
      <c r="D169" s="4" t="s">
        <v>8</v>
      </c>
      <c r="E169" s="4" t="s">
        <v>175</v>
      </c>
      <c r="F169" s="10">
        <v>0.98002</v>
      </c>
    </row>
    <row r="170" spans="1:6" x14ac:dyDescent="0.25">
      <c r="A170" s="4" t="s">
        <v>164</v>
      </c>
      <c r="B170" s="4" t="s">
        <v>165</v>
      </c>
      <c r="C170" s="4" t="s">
        <v>176</v>
      </c>
      <c r="D170" s="4" t="s">
        <v>8</v>
      </c>
      <c r="E170" s="4" t="s">
        <v>177</v>
      </c>
      <c r="F170" s="10">
        <v>1.9094</v>
      </c>
    </row>
    <row r="171" spans="1:6" x14ac:dyDescent="0.25">
      <c r="A171" s="4" t="s">
        <v>164</v>
      </c>
      <c r="B171" s="4" t="s">
        <v>165</v>
      </c>
      <c r="C171" s="4" t="s">
        <v>178</v>
      </c>
      <c r="D171" s="4" t="s">
        <v>8</v>
      </c>
      <c r="E171" s="4" t="s">
        <v>179</v>
      </c>
      <c r="F171" s="10">
        <v>1.8389899999999999</v>
      </c>
    </row>
    <row r="172" spans="1:6" x14ac:dyDescent="0.25">
      <c r="A172" s="4" t="s">
        <v>164</v>
      </c>
      <c r="B172" s="4" t="s">
        <v>165</v>
      </c>
      <c r="C172" s="4" t="s">
        <v>180</v>
      </c>
      <c r="D172" s="4" t="s">
        <v>8</v>
      </c>
      <c r="E172" s="4" t="s">
        <v>181</v>
      </c>
      <c r="F172" s="10">
        <v>5.6944600000000003</v>
      </c>
    </row>
    <row r="173" spans="1:6" x14ac:dyDescent="0.25">
      <c r="A173" s="4" t="s">
        <v>164</v>
      </c>
      <c r="B173" s="4" t="s">
        <v>165</v>
      </c>
      <c r="C173" s="4" t="s">
        <v>182</v>
      </c>
      <c r="D173" s="4" t="s">
        <v>8</v>
      </c>
      <c r="E173" s="4" t="s">
        <v>183</v>
      </c>
      <c r="F173" s="10">
        <v>0</v>
      </c>
    </row>
    <row r="174" spans="1:6" x14ac:dyDescent="0.25">
      <c r="A174" s="4" t="s">
        <v>164</v>
      </c>
      <c r="B174" s="4" t="s">
        <v>165</v>
      </c>
      <c r="C174" s="4" t="s">
        <v>184</v>
      </c>
      <c r="D174" s="4" t="s">
        <v>8</v>
      </c>
      <c r="E174" s="4" t="s">
        <v>185</v>
      </c>
      <c r="F174" s="10">
        <v>2.2735400000000001</v>
      </c>
    </row>
    <row r="175" spans="1:6" x14ac:dyDescent="0.25">
      <c r="A175" s="4" t="s">
        <v>164</v>
      </c>
      <c r="B175" s="4" t="s">
        <v>165</v>
      </c>
      <c r="C175" s="4" t="s">
        <v>186</v>
      </c>
      <c r="D175" s="4" t="s">
        <v>8</v>
      </c>
      <c r="E175" s="4" t="s">
        <v>187</v>
      </c>
      <c r="F175" s="11">
        <v>-1.7552399999999999</v>
      </c>
    </row>
    <row r="176" spans="1:6" x14ac:dyDescent="0.25">
      <c r="A176" s="4" t="s">
        <v>164</v>
      </c>
      <c r="B176" s="4" t="s">
        <v>165</v>
      </c>
      <c r="C176" s="4" t="s">
        <v>188</v>
      </c>
      <c r="D176" s="4" t="s">
        <v>8</v>
      </c>
      <c r="E176" s="4" t="s">
        <v>189</v>
      </c>
      <c r="F176" s="11">
        <v>-2.6554000000000002</v>
      </c>
    </row>
    <row r="177" spans="1:6" x14ac:dyDescent="0.25">
      <c r="A177" s="4" t="s">
        <v>164</v>
      </c>
      <c r="B177" s="4" t="s">
        <v>165</v>
      </c>
      <c r="C177" s="4" t="s">
        <v>190</v>
      </c>
      <c r="D177" s="4" t="s">
        <v>8</v>
      </c>
      <c r="E177" s="4" t="s">
        <v>191</v>
      </c>
      <c r="F177" s="11">
        <v>-2.0503999999999998</v>
      </c>
    </row>
    <row r="178" spans="1:6" x14ac:dyDescent="0.25">
      <c r="A178" s="4" t="s">
        <v>164</v>
      </c>
      <c r="B178" s="4" t="s">
        <v>165</v>
      </c>
      <c r="C178" s="4" t="s">
        <v>192</v>
      </c>
      <c r="D178" s="4" t="s">
        <v>8</v>
      </c>
      <c r="E178" s="4" t="s">
        <v>193</v>
      </c>
      <c r="F178" s="10">
        <v>2.6571699999999998</v>
      </c>
    </row>
    <row r="179" spans="1:6" x14ac:dyDescent="0.25">
      <c r="A179" s="4" t="s">
        <v>164</v>
      </c>
      <c r="B179" s="4" t="s">
        <v>165</v>
      </c>
      <c r="C179" s="4" t="s">
        <v>194</v>
      </c>
      <c r="D179" s="4" t="s">
        <v>8</v>
      </c>
      <c r="E179" s="4" t="s">
        <v>195</v>
      </c>
      <c r="F179" s="11">
        <v>-0.88688999999999996</v>
      </c>
    </row>
    <row r="180" spans="1:6" x14ac:dyDescent="0.25">
      <c r="A180" s="4" t="s">
        <v>164</v>
      </c>
      <c r="B180" s="4" t="s">
        <v>165</v>
      </c>
      <c r="C180" s="4" t="s">
        <v>196</v>
      </c>
      <c r="D180" s="4" t="s">
        <v>8</v>
      </c>
      <c r="E180" s="4" t="s">
        <v>197</v>
      </c>
      <c r="F180" s="11">
        <v>-2.5161899999999999</v>
      </c>
    </row>
    <row r="181" spans="1:6" x14ac:dyDescent="0.25">
      <c r="A181" s="4" t="s">
        <v>164</v>
      </c>
      <c r="B181" s="4" t="s">
        <v>165</v>
      </c>
      <c r="C181" s="4" t="s">
        <v>198</v>
      </c>
      <c r="D181" s="4" t="s">
        <v>8</v>
      </c>
      <c r="E181" s="4" t="s">
        <v>199</v>
      </c>
      <c r="F181" s="10">
        <v>2.1279300000000001</v>
      </c>
    </row>
    <row r="182" spans="1:6" x14ac:dyDescent="0.25">
      <c r="A182" s="4" t="s">
        <v>164</v>
      </c>
      <c r="B182" s="4" t="s">
        <v>165</v>
      </c>
      <c r="C182" s="4" t="s">
        <v>200</v>
      </c>
      <c r="D182" s="4" t="s">
        <v>8</v>
      </c>
      <c r="E182" s="4" t="s">
        <v>201</v>
      </c>
      <c r="F182" s="11">
        <v>-3.0801699999999999</v>
      </c>
    </row>
    <row r="183" spans="1:6" x14ac:dyDescent="0.25">
      <c r="A183" s="4" t="s">
        <v>164</v>
      </c>
      <c r="B183" s="4" t="s">
        <v>165</v>
      </c>
      <c r="C183" s="4" t="s">
        <v>202</v>
      </c>
      <c r="D183" s="4" t="s">
        <v>8</v>
      </c>
      <c r="E183" s="4" t="s">
        <v>203</v>
      </c>
      <c r="F183" s="11">
        <v>-1.4323300000000001</v>
      </c>
    </row>
    <row r="184" spans="1:6" x14ac:dyDescent="0.25">
      <c r="A184" s="4" t="s">
        <v>164</v>
      </c>
      <c r="B184" s="4" t="s">
        <v>165</v>
      </c>
      <c r="C184" s="4" t="s">
        <v>204</v>
      </c>
      <c r="D184" s="4" t="s">
        <v>8</v>
      </c>
      <c r="E184" s="4" t="s">
        <v>205</v>
      </c>
      <c r="F184" s="10">
        <v>4.1530100000000001</v>
      </c>
    </row>
    <row r="185" spans="1:6" x14ac:dyDescent="0.25">
      <c r="A185" s="4" t="s">
        <v>164</v>
      </c>
      <c r="B185" s="4" t="s">
        <v>165</v>
      </c>
      <c r="C185" s="4" t="s">
        <v>206</v>
      </c>
      <c r="D185" s="4" t="s">
        <v>8</v>
      </c>
      <c r="E185" s="4" t="s">
        <v>207</v>
      </c>
      <c r="F185" s="10">
        <v>5.6323100000000004</v>
      </c>
    </row>
    <row r="186" spans="1:6" x14ac:dyDescent="0.25">
      <c r="A186" s="4" t="s">
        <v>164</v>
      </c>
      <c r="B186" s="4" t="s">
        <v>165</v>
      </c>
      <c r="C186" s="4" t="s">
        <v>208</v>
      </c>
      <c r="D186" s="4" t="s">
        <v>8</v>
      </c>
      <c r="E186" s="4" t="s">
        <v>209</v>
      </c>
      <c r="F186" s="10">
        <v>6.3985200000000004</v>
      </c>
    </row>
    <row r="187" spans="1:6" x14ac:dyDescent="0.25">
      <c r="A187" s="4" t="s">
        <v>164</v>
      </c>
      <c r="B187" s="4" t="s">
        <v>165</v>
      </c>
      <c r="C187" s="4" t="s">
        <v>210</v>
      </c>
      <c r="D187" s="4" t="s">
        <v>8</v>
      </c>
      <c r="E187" s="4" t="s">
        <v>211</v>
      </c>
      <c r="F187" s="10">
        <v>1.54887</v>
      </c>
    </row>
    <row r="188" spans="1:6" x14ac:dyDescent="0.25">
      <c r="A188" s="4" t="s">
        <v>164</v>
      </c>
      <c r="B188" s="4" t="s">
        <v>165</v>
      </c>
      <c r="C188" s="4" t="s">
        <v>212</v>
      </c>
      <c r="D188" s="4" t="s">
        <v>8</v>
      </c>
      <c r="E188" s="4" t="s">
        <v>213</v>
      </c>
      <c r="F188" s="10">
        <v>1.7464599999999999</v>
      </c>
    </row>
    <row r="189" spans="1:6" x14ac:dyDescent="0.25">
      <c r="A189" s="4" t="s">
        <v>164</v>
      </c>
      <c r="B189" s="4" t="s">
        <v>165</v>
      </c>
      <c r="C189" s="4" t="s">
        <v>214</v>
      </c>
      <c r="D189" s="4" t="s">
        <v>8</v>
      </c>
      <c r="E189" s="4" t="s">
        <v>215</v>
      </c>
      <c r="F189" s="11">
        <v>-2.0355699999999999</v>
      </c>
    </row>
    <row r="190" spans="1:6" x14ac:dyDescent="0.25">
      <c r="A190" s="4" t="s">
        <v>164</v>
      </c>
      <c r="B190" s="4" t="s">
        <v>165</v>
      </c>
      <c r="C190" s="4" t="s">
        <v>216</v>
      </c>
      <c r="D190" s="4" t="s">
        <v>8</v>
      </c>
      <c r="E190" s="4" t="s">
        <v>217</v>
      </c>
      <c r="F190" s="11">
        <v>-2.1176300000000001</v>
      </c>
    </row>
    <row r="191" spans="1:6" x14ac:dyDescent="0.25">
      <c r="A191" s="4" t="s">
        <v>164</v>
      </c>
      <c r="B191" s="4" t="s">
        <v>165</v>
      </c>
      <c r="C191" s="4" t="s">
        <v>218</v>
      </c>
      <c r="D191" s="4" t="s">
        <v>8</v>
      </c>
      <c r="E191" s="4" t="s">
        <v>219</v>
      </c>
      <c r="F191" s="10">
        <v>1.9084000000000001</v>
      </c>
    </row>
    <row r="192" spans="1:6" x14ac:dyDescent="0.25">
      <c r="A192" s="4" t="s">
        <v>164</v>
      </c>
      <c r="B192" s="4" t="s">
        <v>165</v>
      </c>
      <c r="C192" s="4" t="s">
        <v>220</v>
      </c>
      <c r="D192" s="4" t="s">
        <v>8</v>
      </c>
      <c r="E192" s="4" t="s">
        <v>221</v>
      </c>
      <c r="F192" s="10">
        <v>2.4932599999999998</v>
      </c>
    </row>
    <row r="193" spans="1:6" x14ac:dyDescent="0.25">
      <c r="A193" s="4" t="s">
        <v>164</v>
      </c>
      <c r="B193" s="4" t="s">
        <v>165</v>
      </c>
      <c r="C193" s="4" t="s">
        <v>222</v>
      </c>
      <c r="D193" s="4" t="s">
        <v>8</v>
      </c>
      <c r="E193" s="4" t="s">
        <v>223</v>
      </c>
      <c r="F193" s="10">
        <v>2.0005199999999999</v>
      </c>
    </row>
    <row r="194" spans="1:6" x14ac:dyDescent="0.25">
      <c r="A194" s="4" t="s">
        <v>164</v>
      </c>
      <c r="B194" s="4" t="s">
        <v>165</v>
      </c>
      <c r="C194" s="4" t="s">
        <v>224</v>
      </c>
      <c r="D194" s="4" t="s">
        <v>8</v>
      </c>
      <c r="E194" s="4" t="s">
        <v>225</v>
      </c>
      <c r="F194" s="10">
        <v>4.0367899999999999</v>
      </c>
    </row>
    <row r="195" spans="1:6" x14ac:dyDescent="0.25">
      <c r="A195" s="4" t="s">
        <v>164</v>
      </c>
      <c r="B195" s="4" t="s">
        <v>165</v>
      </c>
      <c r="C195" s="4" t="s">
        <v>226</v>
      </c>
      <c r="D195" s="4" t="s">
        <v>8</v>
      </c>
      <c r="E195" s="4" t="s">
        <v>227</v>
      </c>
      <c r="F195" s="10">
        <v>8.0883299999999991</v>
      </c>
    </row>
    <row r="196" spans="1:6" x14ac:dyDescent="0.25">
      <c r="A196" s="4" t="s">
        <v>164</v>
      </c>
      <c r="B196" s="4" t="s">
        <v>165</v>
      </c>
      <c r="C196" s="4" t="s">
        <v>228</v>
      </c>
      <c r="D196" s="4" t="s">
        <v>8</v>
      </c>
      <c r="E196" s="4" t="s">
        <v>229</v>
      </c>
      <c r="F196" s="10">
        <v>5.6997200000000001</v>
      </c>
    </row>
    <row r="197" spans="1:6" x14ac:dyDescent="0.25">
      <c r="A197" s="4" t="s">
        <v>164</v>
      </c>
      <c r="B197" s="4" t="s">
        <v>165</v>
      </c>
      <c r="C197" s="4" t="s">
        <v>230</v>
      </c>
      <c r="D197" s="4" t="s">
        <v>8</v>
      </c>
      <c r="E197" s="4" t="s">
        <v>231</v>
      </c>
      <c r="F197" s="11">
        <v>-1.6295500000000001</v>
      </c>
    </row>
    <row r="198" spans="1:6" x14ac:dyDescent="0.25">
      <c r="A198" s="4" t="s">
        <v>164</v>
      </c>
      <c r="B198" s="4" t="s">
        <v>165</v>
      </c>
      <c r="C198" s="4" t="s">
        <v>232</v>
      </c>
      <c r="D198" s="4" t="s">
        <v>8</v>
      </c>
      <c r="E198" s="4" t="s">
        <v>233</v>
      </c>
      <c r="F198" s="11">
        <v>-1.55376</v>
      </c>
    </row>
    <row r="199" spans="1:6" x14ac:dyDescent="0.25">
      <c r="A199" s="4" t="s">
        <v>164</v>
      </c>
      <c r="B199" s="4" t="s">
        <v>165</v>
      </c>
      <c r="C199" s="4" t="s">
        <v>234</v>
      </c>
      <c r="D199" s="4" t="s">
        <v>8</v>
      </c>
      <c r="E199" s="4" t="s">
        <v>235</v>
      </c>
      <c r="F199" s="10">
        <v>2.0837300000000001</v>
      </c>
    </row>
    <row r="200" spans="1:6" x14ac:dyDescent="0.25">
      <c r="A200" s="4" t="s">
        <v>164</v>
      </c>
      <c r="B200" s="4" t="s">
        <v>165</v>
      </c>
      <c r="C200" s="4" t="s">
        <v>236</v>
      </c>
      <c r="D200" s="4" t="s">
        <v>8</v>
      </c>
      <c r="E200" s="4" t="s">
        <v>237</v>
      </c>
      <c r="F200" s="11">
        <v>-1.4904999999999999</v>
      </c>
    </row>
    <row r="201" spans="1:6" x14ac:dyDescent="0.25">
      <c r="A201" s="4" t="s">
        <v>164</v>
      </c>
      <c r="B201" s="4" t="s">
        <v>165</v>
      </c>
      <c r="C201" s="4" t="s">
        <v>238</v>
      </c>
      <c r="D201" s="4" t="s">
        <v>8</v>
      </c>
      <c r="E201" s="4" t="s">
        <v>239</v>
      </c>
      <c r="F201" s="11">
        <v>-1.71715</v>
      </c>
    </row>
    <row r="202" spans="1:6" x14ac:dyDescent="0.25">
      <c r="A202" s="4" t="s">
        <v>164</v>
      </c>
      <c r="B202" s="4" t="s">
        <v>165</v>
      </c>
      <c r="C202" s="4" t="s">
        <v>240</v>
      </c>
      <c r="D202" s="4" t="s">
        <v>8</v>
      </c>
      <c r="E202" s="4" t="s">
        <v>241</v>
      </c>
      <c r="F202" s="10">
        <v>3.0674000000000001</v>
      </c>
    </row>
    <row r="203" spans="1:6" x14ac:dyDescent="0.25">
      <c r="A203" s="4" t="s">
        <v>164</v>
      </c>
      <c r="B203" s="4" t="s">
        <v>165</v>
      </c>
      <c r="C203" s="4" t="s">
        <v>242</v>
      </c>
      <c r="D203" s="4" t="s">
        <v>8</v>
      </c>
      <c r="E203" s="4" t="s">
        <v>243</v>
      </c>
      <c r="F203" s="10">
        <v>5.7196899999999999</v>
      </c>
    </row>
    <row r="204" spans="1:6" x14ac:dyDescent="0.25">
      <c r="A204" s="4" t="s">
        <v>164</v>
      </c>
      <c r="B204" s="4" t="s">
        <v>165</v>
      </c>
      <c r="C204" s="4" t="s">
        <v>244</v>
      </c>
      <c r="D204" s="4" t="s">
        <v>8</v>
      </c>
      <c r="E204" s="4" t="s">
        <v>245</v>
      </c>
      <c r="F204" s="10">
        <v>4.77989</v>
      </c>
    </row>
    <row r="205" spans="1:6" x14ac:dyDescent="0.25">
      <c r="A205" s="4" t="s">
        <v>164</v>
      </c>
      <c r="B205" s="4" t="s">
        <v>165</v>
      </c>
      <c r="C205" s="4" t="s">
        <v>246</v>
      </c>
      <c r="D205" s="4" t="s">
        <v>8</v>
      </c>
      <c r="E205" s="4" t="s">
        <v>247</v>
      </c>
      <c r="F205" s="11">
        <v>-1.1591199999999999</v>
      </c>
    </row>
    <row r="206" spans="1:6" x14ac:dyDescent="0.25">
      <c r="A206" s="4" t="s">
        <v>164</v>
      </c>
      <c r="B206" s="4" t="s">
        <v>165</v>
      </c>
      <c r="C206" s="4" t="s">
        <v>248</v>
      </c>
      <c r="D206" s="4" t="s">
        <v>8</v>
      </c>
      <c r="E206" s="4" t="s">
        <v>249</v>
      </c>
      <c r="F206" s="10">
        <v>1.3063400000000001</v>
      </c>
    </row>
    <row r="207" spans="1:6" x14ac:dyDescent="0.25">
      <c r="A207" s="4" t="s">
        <v>164</v>
      </c>
      <c r="B207" s="4" t="s">
        <v>165</v>
      </c>
      <c r="C207" s="4" t="s">
        <v>250</v>
      </c>
      <c r="D207" s="4" t="s">
        <v>8</v>
      </c>
      <c r="E207" s="4" t="s">
        <v>251</v>
      </c>
      <c r="F207" s="11">
        <v>-1.9339</v>
      </c>
    </row>
    <row r="208" spans="1:6" x14ac:dyDescent="0.25">
      <c r="A208" s="4" t="s">
        <v>164</v>
      </c>
      <c r="B208" s="4" t="s">
        <v>165</v>
      </c>
      <c r="C208" s="4" t="s">
        <v>252</v>
      </c>
      <c r="D208" s="4" t="s">
        <v>8</v>
      </c>
      <c r="E208" s="4" t="s">
        <v>253</v>
      </c>
      <c r="F208" s="10">
        <v>2.3014299999999999</v>
      </c>
    </row>
    <row r="209" spans="1:6" x14ac:dyDescent="0.25">
      <c r="A209" s="4" t="s">
        <v>164</v>
      </c>
      <c r="B209" s="4" t="s">
        <v>165</v>
      </c>
      <c r="C209" s="4" t="s">
        <v>254</v>
      </c>
      <c r="D209" s="4" t="s">
        <v>8</v>
      </c>
      <c r="E209" s="4" t="s">
        <v>255</v>
      </c>
      <c r="F209" s="10">
        <v>1.94574</v>
      </c>
    </row>
    <row r="210" spans="1:6" x14ac:dyDescent="0.25">
      <c r="A210" s="4" t="s">
        <v>164</v>
      </c>
      <c r="B210" s="4" t="s">
        <v>165</v>
      </c>
      <c r="C210" s="4" t="s">
        <v>256</v>
      </c>
      <c r="D210" s="4" t="s">
        <v>8</v>
      </c>
      <c r="E210" s="4" t="s">
        <v>257</v>
      </c>
      <c r="F210" s="11">
        <v>-1.5083599999999999</v>
      </c>
    </row>
    <row r="211" spans="1:6" x14ac:dyDescent="0.25">
      <c r="A211" s="4" t="s">
        <v>164</v>
      </c>
      <c r="B211" s="4" t="s">
        <v>165</v>
      </c>
      <c r="C211" s="4" t="s">
        <v>258</v>
      </c>
      <c r="D211" s="4" t="s">
        <v>8</v>
      </c>
      <c r="E211" s="4" t="s">
        <v>259</v>
      </c>
      <c r="F211" s="11">
        <v>-1.20827</v>
      </c>
    </row>
    <row r="212" spans="1:6" x14ac:dyDescent="0.25">
      <c r="A212" s="4" t="s">
        <v>164</v>
      </c>
      <c r="B212" s="4" t="s">
        <v>165</v>
      </c>
      <c r="C212" s="4" t="s">
        <v>260</v>
      </c>
      <c r="D212" s="4" t="s">
        <v>8</v>
      </c>
      <c r="E212" s="4" t="s">
        <v>261</v>
      </c>
      <c r="F212" s="11">
        <v>-1.5948800000000001</v>
      </c>
    </row>
    <row r="213" spans="1:6" x14ac:dyDescent="0.25">
      <c r="A213" s="4" t="s">
        <v>164</v>
      </c>
      <c r="B213" s="4" t="s">
        <v>165</v>
      </c>
      <c r="C213" s="4" t="s">
        <v>262</v>
      </c>
      <c r="D213" s="4" t="s">
        <v>8</v>
      </c>
      <c r="E213" s="4" t="s">
        <v>263</v>
      </c>
      <c r="F213" s="11">
        <v>-0.97657000000000005</v>
      </c>
    </row>
    <row r="214" spans="1:6" x14ac:dyDescent="0.25">
      <c r="A214" s="4" t="s">
        <v>164</v>
      </c>
      <c r="B214" s="4" t="s">
        <v>165</v>
      </c>
      <c r="C214" s="4" t="s">
        <v>264</v>
      </c>
      <c r="D214" s="4" t="s">
        <v>8</v>
      </c>
      <c r="E214" s="4" t="s">
        <v>265</v>
      </c>
      <c r="F214" s="10">
        <v>1.6873800000000001</v>
      </c>
    </row>
    <row r="215" spans="1:6" x14ac:dyDescent="0.25">
      <c r="A215" s="4" t="s">
        <v>164</v>
      </c>
      <c r="B215" s="4" t="s">
        <v>165</v>
      </c>
      <c r="C215" s="4" t="s">
        <v>266</v>
      </c>
      <c r="D215" s="4" t="s">
        <v>8</v>
      </c>
      <c r="E215" s="4" t="s">
        <v>267</v>
      </c>
      <c r="F215" s="10">
        <v>1.08403</v>
      </c>
    </row>
    <row r="216" spans="1:6" x14ac:dyDescent="0.25">
      <c r="A216" s="4" t="s">
        <v>164</v>
      </c>
      <c r="B216" s="4" t="s">
        <v>165</v>
      </c>
      <c r="C216" s="4" t="s">
        <v>268</v>
      </c>
      <c r="D216" s="4" t="s">
        <v>8</v>
      </c>
      <c r="E216" s="4" t="s">
        <v>269</v>
      </c>
      <c r="F216" s="11">
        <v>-1.2086699999999999</v>
      </c>
    </row>
    <row r="217" spans="1:6" x14ac:dyDescent="0.25">
      <c r="A217" s="4" t="s">
        <v>164</v>
      </c>
      <c r="B217" s="4" t="s">
        <v>165</v>
      </c>
      <c r="C217" s="4" t="s">
        <v>270</v>
      </c>
      <c r="D217" s="4" t="s">
        <v>8</v>
      </c>
      <c r="E217" s="4" t="s">
        <v>271</v>
      </c>
      <c r="F217" s="11">
        <v>-1.3309200000000001</v>
      </c>
    </row>
    <row r="218" spans="1:6" x14ac:dyDescent="0.25">
      <c r="A218" s="4" t="s">
        <v>272</v>
      </c>
      <c r="B218" s="4" t="s">
        <v>273</v>
      </c>
      <c r="C218" s="4" t="s">
        <v>274</v>
      </c>
      <c r="D218" s="4" t="s">
        <v>8</v>
      </c>
      <c r="E218" s="4" t="s">
        <v>275</v>
      </c>
      <c r="F218" s="11">
        <v>-1.9851799999999999</v>
      </c>
    </row>
    <row r="219" spans="1:6" x14ac:dyDescent="0.25">
      <c r="A219" s="4" t="s">
        <v>272</v>
      </c>
      <c r="B219" s="4" t="s">
        <v>273</v>
      </c>
      <c r="C219" s="4" t="s">
        <v>276</v>
      </c>
      <c r="D219" s="4" t="s">
        <v>8</v>
      </c>
      <c r="E219" s="4" t="s">
        <v>277</v>
      </c>
      <c r="F219" s="10">
        <v>3.0065300000000001</v>
      </c>
    </row>
    <row r="220" spans="1:6" x14ac:dyDescent="0.25">
      <c r="A220" s="4" t="s">
        <v>278</v>
      </c>
      <c r="B220" s="4" t="s">
        <v>279</v>
      </c>
      <c r="C220" s="4" t="s">
        <v>280</v>
      </c>
      <c r="D220" s="4" t="s">
        <v>8</v>
      </c>
      <c r="E220" s="4" t="s">
        <v>281</v>
      </c>
      <c r="F220" s="10">
        <v>2.9458899999999999</v>
      </c>
    </row>
    <row r="221" spans="1:6" x14ac:dyDescent="0.25">
      <c r="A221" s="4" t="s">
        <v>278</v>
      </c>
      <c r="B221" s="4" t="s">
        <v>279</v>
      </c>
      <c r="C221" s="4" t="s">
        <v>282</v>
      </c>
      <c r="D221" s="4" t="s">
        <v>8</v>
      </c>
      <c r="E221" s="4" t="s">
        <v>283</v>
      </c>
      <c r="F221" s="10">
        <v>4.5938999999999997</v>
      </c>
    </row>
    <row r="222" spans="1:6" x14ac:dyDescent="0.25">
      <c r="A222" s="4" t="s">
        <v>278</v>
      </c>
      <c r="B222" s="4" t="s">
        <v>279</v>
      </c>
      <c r="C222" s="4" t="s">
        <v>284</v>
      </c>
      <c r="D222" s="4" t="s">
        <v>8</v>
      </c>
      <c r="E222" s="4" t="s">
        <v>285</v>
      </c>
      <c r="F222" s="10">
        <v>3.02922</v>
      </c>
    </row>
    <row r="223" spans="1:6" x14ac:dyDescent="0.25">
      <c r="A223" s="4" t="s">
        <v>278</v>
      </c>
      <c r="B223" s="4" t="s">
        <v>279</v>
      </c>
      <c r="C223" s="4" t="s">
        <v>286</v>
      </c>
      <c r="D223" s="4" t="s">
        <v>8</v>
      </c>
      <c r="E223" s="4" t="s">
        <v>287</v>
      </c>
      <c r="F223" s="10">
        <v>3.3946100000000001</v>
      </c>
    </row>
    <row r="224" spans="1:6" x14ac:dyDescent="0.25">
      <c r="A224" s="4" t="s">
        <v>288</v>
      </c>
      <c r="B224" s="4" t="s">
        <v>289</v>
      </c>
      <c r="C224" s="4" t="s">
        <v>290</v>
      </c>
      <c r="D224" s="4" t="s">
        <v>8</v>
      </c>
      <c r="E224" s="4" t="s">
        <v>291</v>
      </c>
      <c r="F224" s="10">
        <v>1.96963</v>
      </c>
    </row>
    <row r="225" spans="1:6" x14ac:dyDescent="0.25">
      <c r="A225" s="4" t="s">
        <v>288</v>
      </c>
      <c r="B225" s="4" t="s">
        <v>289</v>
      </c>
      <c r="C225" s="4" t="s">
        <v>292</v>
      </c>
      <c r="D225" s="4" t="s">
        <v>8</v>
      </c>
      <c r="E225" s="4" t="s">
        <v>293</v>
      </c>
      <c r="F225" s="10">
        <v>3.7718600000000002</v>
      </c>
    </row>
    <row r="226" spans="1:6" x14ac:dyDescent="0.25">
      <c r="A226" s="4" t="s">
        <v>288</v>
      </c>
      <c r="B226" s="4" t="s">
        <v>289</v>
      </c>
      <c r="C226" s="4" t="s">
        <v>294</v>
      </c>
      <c r="D226" s="4" t="s">
        <v>8</v>
      </c>
      <c r="E226" s="4" t="s">
        <v>295</v>
      </c>
      <c r="F226" s="10">
        <v>6.7222400000000002</v>
      </c>
    </row>
    <row r="227" spans="1:6" x14ac:dyDescent="0.25">
      <c r="A227" s="4" t="s">
        <v>288</v>
      </c>
      <c r="B227" s="4" t="s">
        <v>289</v>
      </c>
      <c r="C227" s="4" t="s">
        <v>296</v>
      </c>
      <c r="D227" s="4" t="s">
        <v>8</v>
      </c>
      <c r="E227" s="4" t="s">
        <v>297</v>
      </c>
      <c r="F227" s="11">
        <v>-1.5071300000000001</v>
      </c>
    </row>
    <row r="228" spans="1:6" x14ac:dyDescent="0.25">
      <c r="A228" s="3" t="s">
        <v>1115</v>
      </c>
      <c r="B228" s="14"/>
      <c r="C228" s="14"/>
      <c r="D228" s="14"/>
      <c r="E228" s="14"/>
      <c r="F228" s="9"/>
    </row>
    <row r="229" spans="1:6" x14ac:dyDescent="0.25">
      <c r="A229" s="4" t="s">
        <v>300</v>
      </c>
      <c r="B229" s="4" t="s">
        <v>301</v>
      </c>
      <c r="C229" s="4" t="s">
        <v>302</v>
      </c>
      <c r="D229" s="4" t="s">
        <v>8</v>
      </c>
      <c r="E229" s="4" t="s">
        <v>303</v>
      </c>
      <c r="F229" s="11">
        <v>-1.60168</v>
      </c>
    </row>
    <row r="230" spans="1:6" x14ac:dyDescent="0.25">
      <c r="A230" s="4" t="s">
        <v>304</v>
      </c>
      <c r="B230" s="4" t="s">
        <v>305</v>
      </c>
      <c r="C230" s="4" t="s">
        <v>306</v>
      </c>
      <c r="D230" s="4" t="s">
        <v>8</v>
      </c>
      <c r="E230" s="4" t="s">
        <v>307</v>
      </c>
      <c r="F230" s="10">
        <v>0</v>
      </c>
    </row>
    <row r="231" spans="1:6" x14ac:dyDescent="0.25">
      <c r="A231" s="4" t="s">
        <v>304</v>
      </c>
      <c r="B231" s="4" t="s">
        <v>305</v>
      </c>
      <c r="C231" s="4" t="s">
        <v>308</v>
      </c>
      <c r="D231" s="4" t="s">
        <v>8</v>
      </c>
      <c r="E231" s="4" t="s">
        <v>309</v>
      </c>
      <c r="F231" s="11">
        <v>-1.0460199999999999</v>
      </c>
    </row>
    <row r="232" spans="1:6" x14ac:dyDescent="0.25">
      <c r="A232" s="4" t="s">
        <v>310</v>
      </c>
      <c r="B232" s="4" t="s">
        <v>311</v>
      </c>
      <c r="C232" s="4" t="s">
        <v>312</v>
      </c>
      <c r="D232" s="4" t="s">
        <v>8</v>
      </c>
      <c r="E232" s="4" t="s">
        <v>313</v>
      </c>
      <c r="F232" s="11">
        <v>-0.94884000000000002</v>
      </c>
    </row>
    <row r="233" spans="1:6" x14ac:dyDescent="0.25">
      <c r="A233" s="4" t="s">
        <v>314</v>
      </c>
      <c r="B233" s="4" t="s">
        <v>315</v>
      </c>
      <c r="C233" s="4" t="s">
        <v>316</v>
      </c>
      <c r="D233" s="4" t="s">
        <v>8</v>
      </c>
      <c r="E233" s="4" t="s">
        <v>317</v>
      </c>
      <c r="F233" s="11">
        <v>-1.47224</v>
      </c>
    </row>
    <row r="234" spans="1:6" x14ac:dyDescent="0.25">
      <c r="A234" s="4" t="s">
        <v>318</v>
      </c>
      <c r="B234" s="4" t="s">
        <v>319</v>
      </c>
      <c r="C234" s="4" t="s">
        <v>320</v>
      </c>
      <c r="D234" s="4" t="s">
        <v>8</v>
      </c>
      <c r="E234" s="4" t="s">
        <v>321</v>
      </c>
      <c r="F234" s="11">
        <v>-1.0662499999999999</v>
      </c>
    </row>
    <row r="235" spans="1:6" x14ac:dyDescent="0.25">
      <c r="A235" s="4" t="s">
        <v>322</v>
      </c>
      <c r="B235" s="4" t="s">
        <v>323</v>
      </c>
      <c r="C235" s="4" t="s">
        <v>324</v>
      </c>
      <c r="D235" s="4" t="s">
        <v>8</v>
      </c>
      <c r="E235" s="4" t="s">
        <v>325</v>
      </c>
      <c r="F235" s="11">
        <v>-1.34145</v>
      </c>
    </row>
    <row r="236" spans="1:6" x14ac:dyDescent="0.25">
      <c r="A236" s="4" t="s">
        <v>326</v>
      </c>
      <c r="B236" s="4" t="s">
        <v>327</v>
      </c>
      <c r="C236" s="4" t="s">
        <v>328</v>
      </c>
      <c r="D236" s="4" t="s">
        <v>8</v>
      </c>
      <c r="E236" s="4" t="s">
        <v>329</v>
      </c>
      <c r="F236" s="11">
        <v>-1.4645600000000001</v>
      </c>
    </row>
    <row r="237" spans="1:6" x14ac:dyDescent="0.25">
      <c r="A237" s="4" t="s">
        <v>330</v>
      </c>
      <c r="B237" s="4" t="s">
        <v>331</v>
      </c>
      <c r="C237" s="4" t="s">
        <v>332</v>
      </c>
      <c r="D237" s="4" t="s">
        <v>8</v>
      </c>
      <c r="E237" s="4" t="s">
        <v>333</v>
      </c>
      <c r="F237" s="11">
        <v>-1.6213200000000001</v>
      </c>
    </row>
    <row r="238" spans="1:6" x14ac:dyDescent="0.25">
      <c r="A238" s="4" t="s">
        <v>334</v>
      </c>
      <c r="B238" s="4" t="s">
        <v>335</v>
      </c>
      <c r="C238" s="4" t="s">
        <v>336</v>
      </c>
      <c r="D238" s="4" t="s">
        <v>8</v>
      </c>
      <c r="E238" s="4" t="s">
        <v>337</v>
      </c>
      <c r="F238" s="11">
        <v>-1.7483500000000001</v>
      </c>
    </row>
    <row r="239" spans="1:6" x14ac:dyDescent="0.25">
      <c r="A239" s="4" t="s">
        <v>338</v>
      </c>
      <c r="B239" s="4" t="s">
        <v>339</v>
      </c>
      <c r="C239" s="4" t="s">
        <v>340</v>
      </c>
      <c r="D239" s="4" t="s">
        <v>8</v>
      </c>
      <c r="E239" s="4" t="s">
        <v>341</v>
      </c>
      <c r="F239" s="11">
        <v>-1.14286</v>
      </c>
    </row>
    <row r="240" spans="1:6" x14ac:dyDescent="0.25">
      <c r="A240" s="4" t="s">
        <v>342</v>
      </c>
      <c r="B240" s="4" t="s">
        <v>343</v>
      </c>
      <c r="C240" s="4" t="s">
        <v>344</v>
      </c>
      <c r="D240" s="4" t="s">
        <v>8</v>
      </c>
      <c r="E240" s="4" t="s">
        <v>345</v>
      </c>
      <c r="F240" s="11">
        <v>-1.7664299999999999</v>
      </c>
    </row>
    <row r="241" spans="1:6" x14ac:dyDescent="0.25">
      <c r="A241" s="4" t="s">
        <v>346</v>
      </c>
      <c r="B241" s="4" t="s">
        <v>347</v>
      </c>
      <c r="C241" s="4" t="s">
        <v>348</v>
      </c>
      <c r="D241" s="4" t="s">
        <v>8</v>
      </c>
      <c r="E241" s="4" t="s">
        <v>349</v>
      </c>
      <c r="F241" s="11">
        <v>-2.24247</v>
      </c>
    </row>
    <row r="242" spans="1:6" x14ac:dyDescent="0.25">
      <c r="A242" s="4" t="s">
        <v>350</v>
      </c>
      <c r="B242" s="4" t="s">
        <v>351</v>
      </c>
      <c r="C242" s="4" t="s">
        <v>352</v>
      </c>
      <c r="D242" s="4" t="s">
        <v>8</v>
      </c>
      <c r="E242" s="4" t="s">
        <v>353</v>
      </c>
      <c r="F242" s="11">
        <v>-1.54495</v>
      </c>
    </row>
    <row r="243" spans="1:6" x14ac:dyDescent="0.25">
      <c r="A243" s="4" t="s">
        <v>350</v>
      </c>
      <c r="B243" s="4" t="s">
        <v>351</v>
      </c>
      <c r="C243" s="4" t="s">
        <v>354</v>
      </c>
      <c r="D243" s="4" t="s">
        <v>8</v>
      </c>
      <c r="E243" s="4" t="s">
        <v>355</v>
      </c>
      <c r="F243" s="10">
        <v>1.08101</v>
      </c>
    </row>
    <row r="244" spans="1:6" x14ac:dyDescent="0.25">
      <c r="A244" s="4" t="s">
        <v>356</v>
      </c>
      <c r="B244" s="4" t="s">
        <v>357</v>
      </c>
      <c r="C244" s="4" t="s">
        <v>358</v>
      </c>
      <c r="D244" s="4" t="s">
        <v>8</v>
      </c>
      <c r="E244" s="4" t="s">
        <v>359</v>
      </c>
      <c r="F244" s="11">
        <v>-1.0325800000000001</v>
      </c>
    </row>
    <row r="245" spans="1:6" x14ac:dyDescent="0.25">
      <c r="A245" s="4" t="s">
        <v>360</v>
      </c>
      <c r="B245" s="4" t="s">
        <v>361</v>
      </c>
      <c r="C245" s="4" t="s">
        <v>362</v>
      </c>
      <c r="D245" s="4" t="s">
        <v>8</v>
      </c>
      <c r="E245" s="4" t="s">
        <v>363</v>
      </c>
      <c r="F245" s="10">
        <v>4.9723499999999996</v>
      </c>
    </row>
    <row r="246" spans="1:6" x14ac:dyDescent="0.25">
      <c r="A246" s="4" t="s">
        <v>364</v>
      </c>
      <c r="B246" s="4" t="s">
        <v>365</v>
      </c>
      <c r="C246" s="4" t="s">
        <v>366</v>
      </c>
      <c r="D246" s="4" t="s">
        <v>8</v>
      </c>
      <c r="E246" s="4" t="s">
        <v>367</v>
      </c>
      <c r="F246" s="11">
        <v>-1.46418</v>
      </c>
    </row>
    <row r="247" spans="1:6" x14ac:dyDescent="0.25">
      <c r="A247" s="4" t="s">
        <v>364</v>
      </c>
      <c r="B247" s="4" t="s">
        <v>365</v>
      </c>
      <c r="C247" s="4" t="s">
        <v>368</v>
      </c>
      <c r="D247" s="4" t="s">
        <v>8</v>
      </c>
      <c r="E247" s="4" t="s">
        <v>369</v>
      </c>
      <c r="F247" s="11">
        <v>-1.2121999999999999</v>
      </c>
    </row>
    <row r="248" spans="1:6" x14ac:dyDescent="0.25">
      <c r="A248" s="4" t="s">
        <v>370</v>
      </c>
      <c r="B248" s="4" t="s">
        <v>371</v>
      </c>
      <c r="C248" s="4" t="s">
        <v>372</v>
      </c>
      <c r="D248" s="4" t="s">
        <v>8</v>
      </c>
      <c r="E248" s="4" t="s">
        <v>373</v>
      </c>
      <c r="F248" s="10">
        <v>9.2084700000000002</v>
      </c>
    </row>
    <row r="249" spans="1:6" x14ac:dyDescent="0.25">
      <c r="A249" s="4" t="s">
        <v>370</v>
      </c>
      <c r="B249" s="4" t="s">
        <v>371</v>
      </c>
      <c r="C249" s="4" t="s">
        <v>374</v>
      </c>
      <c r="D249" s="4" t="s">
        <v>8</v>
      </c>
      <c r="E249" s="4" t="s">
        <v>375</v>
      </c>
      <c r="F249" s="10">
        <v>8.1496600000000008</v>
      </c>
    </row>
    <row r="250" spans="1:6" x14ac:dyDescent="0.25">
      <c r="A250" s="4" t="s">
        <v>370</v>
      </c>
      <c r="B250" s="4" t="s">
        <v>371</v>
      </c>
      <c r="C250" s="4" t="s">
        <v>376</v>
      </c>
      <c r="D250" s="4" t="s">
        <v>8</v>
      </c>
      <c r="E250" s="4" t="s">
        <v>377</v>
      </c>
      <c r="F250" s="10">
        <v>0</v>
      </c>
    </row>
    <row r="251" spans="1:6" x14ac:dyDescent="0.25">
      <c r="A251" s="4" t="s">
        <v>378</v>
      </c>
      <c r="B251" s="4" t="s">
        <v>379</v>
      </c>
      <c r="C251" s="4" t="s">
        <v>380</v>
      </c>
      <c r="D251" s="4" t="s">
        <v>8</v>
      </c>
      <c r="E251" s="4" t="s">
        <v>381</v>
      </c>
      <c r="F251" s="10">
        <v>3.3054100000000002</v>
      </c>
    </row>
    <row r="252" spans="1:6" x14ac:dyDescent="0.25">
      <c r="A252" s="4" t="s">
        <v>378</v>
      </c>
      <c r="B252" s="4" t="s">
        <v>379</v>
      </c>
      <c r="C252" s="4" t="s">
        <v>382</v>
      </c>
      <c r="D252" s="4" t="s">
        <v>8</v>
      </c>
      <c r="E252" s="4" t="s">
        <v>383</v>
      </c>
      <c r="F252" s="10">
        <v>1.45174</v>
      </c>
    </row>
    <row r="253" spans="1:6" x14ac:dyDescent="0.25">
      <c r="A253" s="4" t="s">
        <v>378</v>
      </c>
      <c r="B253" s="4" t="s">
        <v>379</v>
      </c>
      <c r="C253" s="4" t="s">
        <v>384</v>
      </c>
      <c r="D253" s="4" t="s">
        <v>8</v>
      </c>
      <c r="E253" s="4" t="s">
        <v>385</v>
      </c>
      <c r="F253" s="10">
        <v>8.3861600000000003</v>
      </c>
    </row>
    <row r="254" spans="1:6" x14ac:dyDescent="0.25">
      <c r="A254" s="4" t="s">
        <v>378</v>
      </c>
      <c r="B254" s="4" t="s">
        <v>379</v>
      </c>
      <c r="C254" s="4" t="s">
        <v>386</v>
      </c>
      <c r="D254" s="4" t="s">
        <v>8</v>
      </c>
      <c r="E254" s="4" t="s">
        <v>387</v>
      </c>
      <c r="F254" s="11">
        <v>-1.82118</v>
      </c>
    </row>
    <row r="255" spans="1:6" x14ac:dyDescent="0.25">
      <c r="A255" s="4" t="s">
        <v>378</v>
      </c>
      <c r="B255" s="4" t="s">
        <v>379</v>
      </c>
      <c r="C255" s="4" t="s">
        <v>388</v>
      </c>
      <c r="D255" s="4" t="s">
        <v>8</v>
      </c>
      <c r="E255" s="4" t="s">
        <v>389</v>
      </c>
      <c r="F255" s="10">
        <v>4.7237</v>
      </c>
    </row>
    <row r="256" spans="1:6" x14ac:dyDescent="0.25">
      <c r="A256" s="4" t="s">
        <v>378</v>
      </c>
      <c r="B256" s="4" t="s">
        <v>379</v>
      </c>
      <c r="C256" s="4" t="s">
        <v>390</v>
      </c>
      <c r="D256" s="4" t="s">
        <v>8</v>
      </c>
      <c r="E256" s="4" t="s">
        <v>391</v>
      </c>
      <c r="F256" s="10">
        <v>4.0808299999999997</v>
      </c>
    </row>
    <row r="257" spans="1:6" x14ac:dyDescent="0.25">
      <c r="A257" s="4" t="s">
        <v>378</v>
      </c>
      <c r="B257" s="4" t="s">
        <v>379</v>
      </c>
      <c r="C257" s="4" t="s">
        <v>392</v>
      </c>
      <c r="D257" s="4" t="s">
        <v>8</v>
      </c>
      <c r="E257" s="4" t="s">
        <v>393</v>
      </c>
      <c r="F257" s="10">
        <v>4.2757100000000001</v>
      </c>
    </row>
    <row r="258" spans="1:6" x14ac:dyDescent="0.25">
      <c r="A258" s="4" t="s">
        <v>378</v>
      </c>
      <c r="B258" s="4" t="s">
        <v>379</v>
      </c>
      <c r="C258" s="4" t="s">
        <v>394</v>
      </c>
      <c r="D258" s="4" t="s">
        <v>8</v>
      </c>
      <c r="E258" s="4" t="s">
        <v>395</v>
      </c>
      <c r="F258" s="10">
        <v>2.4876200000000002</v>
      </c>
    </row>
    <row r="259" spans="1:6" x14ac:dyDescent="0.25">
      <c r="A259" s="4" t="s">
        <v>378</v>
      </c>
      <c r="B259" s="4" t="s">
        <v>379</v>
      </c>
      <c r="C259" s="4" t="s">
        <v>396</v>
      </c>
      <c r="D259" s="4" t="s">
        <v>8</v>
      </c>
      <c r="E259" s="4" t="s">
        <v>397</v>
      </c>
      <c r="F259" s="10">
        <v>2.9797199999999999</v>
      </c>
    </row>
    <row r="260" spans="1:6" x14ac:dyDescent="0.25">
      <c r="A260" s="4" t="s">
        <v>378</v>
      </c>
      <c r="B260" s="4" t="s">
        <v>379</v>
      </c>
      <c r="C260" s="4" t="s">
        <v>398</v>
      </c>
      <c r="D260" s="4" t="s">
        <v>8</v>
      </c>
      <c r="E260" s="4" t="s">
        <v>399</v>
      </c>
      <c r="F260" s="11">
        <v>-5.0286499999999998</v>
      </c>
    </row>
    <row r="261" spans="1:6" x14ac:dyDescent="0.25">
      <c r="A261" s="4" t="s">
        <v>378</v>
      </c>
      <c r="B261" s="4" t="s">
        <v>379</v>
      </c>
      <c r="C261" s="4" t="s">
        <v>400</v>
      </c>
      <c r="D261" s="4" t="s">
        <v>8</v>
      </c>
      <c r="E261" s="4" t="s">
        <v>401</v>
      </c>
      <c r="F261" s="10">
        <v>8.9557900000000004</v>
      </c>
    </row>
    <row r="262" spans="1:6" x14ac:dyDescent="0.25">
      <c r="A262" s="4" t="s">
        <v>378</v>
      </c>
      <c r="B262" s="4" t="s">
        <v>379</v>
      </c>
      <c r="C262" s="4" t="s">
        <v>402</v>
      </c>
      <c r="D262" s="4" t="s">
        <v>8</v>
      </c>
      <c r="E262" s="4" t="s">
        <v>403</v>
      </c>
      <c r="F262" s="10">
        <v>1.59077</v>
      </c>
    </row>
    <row r="263" spans="1:6" x14ac:dyDescent="0.25">
      <c r="A263" s="4" t="s">
        <v>378</v>
      </c>
      <c r="B263" s="4" t="s">
        <v>379</v>
      </c>
      <c r="C263" s="4" t="s">
        <v>404</v>
      </c>
      <c r="D263" s="4" t="s">
        <v>8</v>
      </c>
      <c r="E263" s="4" t="s">
        <v>405</v>
      </c>
      <c r="F263" s="11">
        <v>-0.97269000000000005</v>
      </c>
    </row>
    <row r="264" spans="1:6" x14ac:dyDescent="0.25">
      <c r="A264" s="4" t="s">
        <v>378</v>
      </c>
      <c r="B264" s="4" t="s">
        <v>379</v>
      </c>
      <c r="C264" s="4" t="s">
        <v>406</v>
      </c>
      <c r="D264" s="4" t="s">
        <v>8</v>
      </c>
      <c r="E264" s="4" t="s">
        <v>407</v>
      </c>
      <c r="F264" s="10">
        <v>4.0010899999999996</v>
      </c>
    </row>
    <row r="265" spans="1:6" x14ac:dyDescent="0.25">
      <c r="A265" s="4" t="s">
        <v>378</v>
      </c>
      <c r="B265" s="4" t="s">
        <v>379</v>
      </c>
      <c r="C265" s="4" t="s">
        <v>408</v>
      </c>
      <c r="D265" s="4" t="s">
        <v>8</v>
      </c>
      <c r="E265" s="4" t="s">
        <v>409</v>
      </c>
      <c r="F265" s="11">
        <v>-1.6007499999999999</v>
      </c>
    </row>
    <row r="266" spans="1:6" x14ac:dyDescent="0.25">
      <c r="A266" s="4" t="s">
        <v>378</v>
      </c>
      <c r="B266" s="4" t="s">
        <v>379</v>
      </c>
      <c r="C266" s="4" t="s">
        <v>410</v>
      </c>
      <c r="D266" s="4" t="s">
        <v>8</v>
      </c>
      <c r="E266" s="4" t="s">
        <v>411</v>
      </c>
      <c r="F266" s="10">
        <v>5.0216799999999999</v>
      </c>
    </row>
    <row r="267" spans="1:6" x14ac:dyDescent="0.25">
      <c r="A267" s="4" t="s">
        <v>378</v>
      </c>
      <c r="B267" s="4" t="s">
        <v>379</v>
      </c>
      <c r="C267" s="4" t="s">
        <v>412</v>
      </c>
      <c r="D267" s="4" t="s">
        <v>8</v>
      </c>
      <c r="E267" s="4" t="s">
        <v>413</v>
      </c>
      <c r="F267" s="10">
        <v>2.9933299999999998</v>
      </c>
    </row>
    <row r="268" spans="1:6" x14ac:dyDescent="0.25">
      <c r="A268" s="4" t="s">
        <v>378</v>
      </c>
      <c r="B268" s="4" t="s">
        <v>379</v>
      </c>
      <c r="C268" s="4" t="s">
        <v>414</v>
      </c>
      <c r="D268" s="4" t="s">
        <v>8</v>
      </c>
      <c r="E268" s="4" t="s">
        <v>415</v>
      </c>
      <c r="F268" s="11">
        <v>-1.30555</v>
      </c>
    </row>
    <row r="269" spans="1:6" x14ac:dyDescent="0.25">
      <c r="A269" s="4" t="s">
        <v>416</v>
      </c>
      <c r="B269" s="4" t="s">
        <v>417</v>
      </c>
      <c r="C269" s="4" t="s">
        <v>418</v>
      </c>
      <c r="D269" s="4" t="s">
        <v>8</v>
      </c>
      <c r="E269" s="4" t="s">
        <v>419</v>
      </c>
      <c r="F269" s="10">
        <v>3.9601099999999998</v>
      </c>
    </row>
    <row r="270" spans="1:6" x14ac:dyDescent="0.25">
      <c r="A270" s="4" t="s">
        <v>416</v>
      </c>
      <c r="B270" s="4" t="s">
        <v>417</v>
      </c>
      <c r="C270" s="4" t="s">
        <v>420</v>
      </c>
      <c r="D270" s="4" t="s">
        <v>8</v>
      </c>
      <c r="E270" s="4" t="s">
        <v>421</v>
      </c>
      <c r="F270" s="10">
        <v>3.4398200000000001</v>
      </c>
    </row>
    <row r="271" spans="1:6" x14ac:dyDescent="0.25">
      <c r="A271" s="4" t="s">
        <v>416</v>
      </c>
      <c r="B271" s="4" t="s">
        <v>417</v>
      </c>
      <c r="C271" s="4" t="s">
        <v>422</v>
      </c>
      <c r="D271" s="4" t="s">
        <v>8</v>
      </c>
      <c r="E271" s="4" t="s">
        <v>423</v>
      </c>
      <c r="F271" s="11">
        <v>-1.8075000000000001</v>
      </c>
    </row>
    <row r="272" spans="1:6" x14ac:dyDescent="0.25">
      <c r="A272" s="4" t="s">
        <v>424</v>
      </c>
      <c r="B272" s="4" t="s">
        <v>425</v>
      </c>
      <c r="C272" s="4" t="s">
        <v>426</v>
      </c>
      <c r="D272" s="4" t="s">
        <v>8</v>
      </c>
      <c r="E272" s="4" t="s">
        <v>427</v>
      </c>
      <c r="F272" s="10">
        <v>3.3004899999999999</v>
      </c>
    </row>
    <row r="273" spans="1:6" x14ac:dyDescent="0.25">
      <c r="A273" s="4" t="s">
        <v>428</v>
      </c>
      <c r="B273" s="4" t="s">
        <v>429</v>
      </c>
      <c r="C273" s="4" t="s">
        <v>430</v>
      </c>
      <c r="D273" s="4" t="s">
        <v>8</v>
      </c>
      <c r="E273" s="4" t="s">
        <v>431</v>
      </c>
      <c r="F273" s="10">
        <v>2.3192599999999999</v>
      </c>
    </row>
    <row r="274" spans="1:6" x14ac:dyDescent="0.25">
      <c r="A274" s="4" t="s">
        <v>428</v>
      </c>
      <c r="B274" s="4" t="s">
        <v>429</v>
      </c>
      <c r="C274" s="4" t="s">
        <v>432</v>
      </c>
      <c r="D274" s="4" t="s">
        <v>8</v>
      </c>
      <c r="E274" s="4" t="s">
        <v>433</v>
      </c>
      <c r="F274" s="11">
        <v>-2.4805799999999998</v>
      </c>
    </row>
    <row r="275" spans="1:6" x14ac:dyDescent="0.25">
      <c r="A275" s="4" t="s">
        <v>428</v>
      </c>
      <c r="B275" s="4" t="s">
        <v>429</v>
      </c>
      <c r="C275" s="4" t="s">
        <v>434</v>
      </c>
      <c r="D275" s="4" t="s">
        <v>8</v>
      </c>
      <c r="E275" s="4" t="s">
        <v>435</v>
      </c>
      <c r="F275" s="10">
        <v>6.4593999999999996</v>
      </c>
    </row>
    <row r="276" spans="1:6" x14ac:dyDescent="0.25">
      <c r="A276" s="4" t="s">
        <v>428</v>
      </c>
      <c r="B276" s="4" t="s">
        <v>429</v>
      </c>
      <c r="C276" s="4" t="s">
        <v>436</v>
      </c>
      <c r="D276" s="4" t="s">
        <v>8</v>
      </c>
      <c r="E276" s="4" t="s">
        <v>437</v>
      </c>
      <c r="F276" s="10">
        <v>3.7692100000000002</v>
      </c>
    </row>
    <row r="277" spans="1:6" x14ac:dyDescent="0.25">
      <c r="A277" s="4" t="s">
        <v>428</v>
      </c>
      <c r="B277" s="4" t="s">
        <v>429</v>
      </c>
      <c r="C277" s="4" t="s">
        <v>438</v>
      </c>
      <c r="D277" s="4" t="s">
        <v>8</v>
      </c>
      <c r="E277" s="4" t="s">
        <v>439</v>
      </c>
      <c r="F277" s="10">
        <v>1.79</v>
      </c>
    </row>
    <row r="278" spans="1:6" x14ac:dyDescent="0.25">
      <c r="A278" s="4" t="s">
        <v>440</v>
      </c>
      <c r="B278" s="4" t="s">
        <v>441</v>
      </c>
      <c r="C278" s="4" t="s">
        <v>442</v>
      </c>
      <c r="D278" s="4" t="s">
        <v>8</v>
      </c>
      <c r="E278" s="4" t="s">
        <v>443</v>
      </c>
      <c r="F278" s="10">
        <v>1.26298</v>
      </c>
    </row>
    <row r="279" spans="1:6" x14ac:dyDescent="0.25">
      <c r="A279" s="4" t="s">
        <v>444</v>
      </c>
      <c r="B279" s="4" t="s">
        <v>445</v>
      </c>
      <c r="C279" s="4" t="s">
        <v>446</v>
      </c>
      <c r="D279" s="4" t="s">
        <v>8</v>
      </c>
      <c r="E279" s="4" t="s">
        <v>447</v>
      </c>
      <c r="F279" s="10">
        <v>1.53444</v>
      </c>
    </row>
    <row r="280" spans="1:6" x14ac:dyDescent="0.25">
      <c r="A280" s="4" t="s">
        <v>448</v>
      </c>
      <c r="B280" s="4" t="s">
        <v>449</v>
      </c>
      <c r="C280" s="4" t="s">
        <v>450</v>
      </c>
      <c r="D280" s="4" t="s">
        <v>8</v>
      </c>
      <c r="E280" s="4" t="s">
        <v>451</v>
      </c>
      <c r="F280" s="10">
        <v>4.1483100000000004</v>
      </c>
    </row>
    <row r="281" spans="1:6" x14ac:dyDescent="0.25">
      <c r="A281" s="4" t="s">
        <v>452</v>
      </c>
      <c r="B281" s="4" t="s">
        <v>453</v>
      </c>
      <c r="C281" s="4" t="s">
        <v>454</v>
      </c>
      <c r="D281" s="4" t="s">
        <v>8</v>
      </c>
      <c r="E281" s="4" t="s">
        <v>455</v>
      </c>
      <c r="F281" s="10">
        <v>4.1581799999999998</v>
      </c>
    </row>
    <row r="282" spans="1:6" x14ac:dyDescent="0.25">
      <c r="A282" s="4" t="s">
        <v>456</v>
      </c>
      <c r="B282" s="4" t="s">
        <v>457</v>
      </c>
      <c r="C282" s="4" t="s">
        <v>458</v>
      </c>
      <c r="D282" s="4" t="s">
        <v>8</v>
      </c>
      <c r="E282" s="4" t="s">
        <v>459</v>
      </c>
      <c r="F282" s="10">
        <v>1.73706</v>
      </c>
    </row>
    <row r="283" spans="1:6" x14ac:dyDescent="0.25">
      <c r="A283" s="4" t="s">
        <v>456</v>
      </c>
      <c r="B283" s="4" t="s">
        <v>457</v>
      </c>
      <c r="C283" s="4" t="s">
        <v>460</v>
      </c>
      <c r="D283" s="4" t="s">
        <v>8</v>
      </c>
      <c r="E283" s="4" t="s">
        <v>461</v>
      </c>
      <c r="F283" s="10">
        <v>2.5445500000000001</v>
      </c>
    </row>
    <row r="284" spans="1:6" x14ac:dyDescent="0.25">
      <c r="A284" s="4" t="s">
        <v>462</v>
      </c>
      <c r="B284" s="4" t="s">
        <v>463</v>
      </c>
      <c r="C284" s="4" t="s">
        <v>464</v>
      </c>
      <c r="D284" s="4" t="s">
        <v>8</v>
      </c>
      <c r="E284" s="4" t="s">
        <v>465</v>
      </c>
      <c r="F284" s="10">
        <v>2.4426199999999998</v>
      </c>
    </row>
    <row r="285" spans="1:6" x14ac:dyDescent="0.25">
      <c r="A285" s="4" t="s">
        <v>466</v>
      </c>
      <c r="B285" s="4" t="s">
        <v>467</v>
      </c>
      <c r="C285" s="4" t="s">
        <v>468</v>
      </c>
      <c r="D285" s="4" t="s">
        <v>8</v>
      </c>
      <c r="E285" s="4" t="s">
        <v>469</v>
      </c>
      <c r="F285" s="10">
        <v>2.3875500000000001</v>
      </c>
    </row>
    <row r="286" spans="1:6" x14ac:dyDescent="0.25">
      <c r="A286" s="4" t="s">
        <v>466</v>
      </c>
      <c r="B286" s="4" t="s">
        <v>467</v>
      </c>
      <c r="C286" s="4" t="s">
        <v>470</v>
      </c>
      <c r="D286" s="4" t="s">
        <v>8</v>
      </c>
      <c r="E286" s="4" t="s">
        <v>471</v>
      </c>
      <c r="F286" s="11">
        <v>-2.89473</v>
      </c>
    </row>
    <row r="287" spans="1:6" x14ac:dyDescent="0.25">
      <c r="A287" s="4" t="s">
        <v>466</v>
      </c>
      <c r="B287" s="4" t="s">
        <v>467</v>
      </c>
      <c r="C287" s="4" t="s">
        <v>472</v>
      </c>
      <c r="D287" s="4" t="s">
        <v>8</v>
      </c>
      <c r="E287" s="4" t="s">
        <v>473</v>
      </c>
      <c r="F287" s="11">
        <v>-2.05525</v>
      </c>
    </row>
    <row r="288" spans="1:6" x14ac:dyDescent="0.25">
      <c r="A288" s="4" t="s">
        <v>466</v>
      </c>
      <c r="B288" s="4" t="s">
        <v>467</v>
      </c>
      <c r="C288" s="4" t="s">
        <v>474</v>
      </c>
      <c r="D288" s="4" t="s">
        <v>8</v>
      </c>
      <c r="E288" s="4" t="s">
        <v>475</v>
      </c>
      <c r="F288" s="11">
        <v>-1.1724300000000001</v>
      </c>
    </row>
    <row r="289" spans="1:6" x14ac:dyDescent="0.25">
      <c r="A289" s="4" t="s">
        <v>466</v>
      </c>
      <c r="B289" s="4" t="s">
        <v>467</v>
      </c>
      <c r="C289" s="4" t="s">
        <v>476</v>
      </c>
      <c r="D289" s="4" t="s">
        <v>8</v>
      </c>
      <c r="E289" s="4" t="s">
        <v>477</v>
      </c>
      <c r="F289" s="10">
        <v>4.9682199999999996</v>
      </c>
    </row>
    <row r="290" spans="1:6" x14ac:dyDescent="0.25">
      <c r="A290" s="4" t="s">
        <v>466</v>
      </c>
      <c r="B290" s="4" t="s">
        <v>467</v>
      </c>
      <c r="C290" s="4" t="s">
        <v>478</v>
      </c>
      <c r="D290" s="4" t="s">
        <v>8</v>
      </c>
      <c r="E290" s="4" t="s">
        <v>479</v>
      </c>
      <c r="F290" s="11">
        <v>-1.7956799999999999</v>
      </c>
    </row>
    <row r="291" spans="1:6" x14ac:dyDescent="0.25">
      <c r="A291" s="4" t="s">
        <v>480</v>
      </c>
      <c r="B291" s="4" t="s">
        <v>481</v>
      </c>
      <c r="C291" s="4" t="s">
        <v>482</v>
      </c>
      <c r="D291" s="4" t="s">
        <v>8</v>
      </c>
      <c r="E291" s="4" t="s">
        <v>483</v>
      </c>
      <c r="F291" s="11">
        <v>-1.55118</v>
      </c>
    </row>
    <row r="292" spans="1:6" x14ac:dyDescent="0.25">
      <c r="A292" s="4" t="s">
        <v>480</v>
      </c>
      <c r="B292" s="4" t="s">
        <v>481</v>
      </c>
      <c r="C292" s="4" t="s">
        <v>484</v>
      </c>
      <c r="D292" s="4" t="s">
        <v>8</v>
      </c>
      <c r="E292" s="4" t="s">
        <v>485</v>
      </c>
      <c r="F292" s="10">
        <v>0</v>
      </c>
    </row>
    <row r="293" spans="1:6" x14ac:dyDescent="0.25">
      <c r="A293" s="4" t="s">
        <v>480</v>
      </c>
      <c r="B293" s="4" t="s">
        <v>481</v>
      </c>
      <c r="C293" s="4" t="s">
        <v>486</v>
      </c>
      <c r="D293" s="4" t="s">
        <v>8</v>
      </c>
      <c r="E293" s="4" t="s">
        <v>487</v>
      </c>
      <c r="F293" s="10">
        <v>4.6777499999999996</v>
      </c>
    </row>
    <row r="294" spans="1:6" x14ac:dyDescent="0.25">
      <c r="A294" s="4" t="s">
        <v>480</v>
      </c>
      <c r="B294" s="4" t="s">
        <v>481</v>
      </c>
      <c r="C294" s="4" t="s">
        <v>488</v>
      </c>
      <c r="D294" s="4" t="s">
        <v>8</v>
      </c>
      <c r="E294" s="4" t="s">
        <v>489</v>
      </c>
      <c r="F294" s="10">
        <v>1.80888</v>
      </c>
    </row>
    <row r="295" spans="1:6" x14ac:dyDescent="0.25">
      <c r="A295" s="4" t="s">
        <v>480</v>
      </c>
      <c r="B295" s="4" t="s">
        <v>481</v>
      </c>
      <c r="C295" s="4" t="s">
        <v>490</v>
      </c>
      <c r="D295" s="4" t="s">
        <v>8</v>
      </c>
      <c r="E295" s="4" t="s">
        <v>491</v>
      </c>
      <c r="F295" s="10">
        <v>2.69557</v>
      </c>
    </row>
    <row r="296" spans="1:6" x14ac:dyDescent="0.25">
      <c r="A296" s="4" t="s">
        <v>480</v>
      </c>
      <c r="B296" s="4" t="s">
        <v>481</v>
      </c>
      <c r="C296" s="4" t="s">
        <v>492</v>
      </c>
      <c r="D296" s="4" t="s">
        <v>8</v>
      </c>
      <c r="E296" s="4" t="s">
        <v>493</v>
      </c>
      <c r="F296" s="11">
        <v>-2.3853200000000001</v>
      </c>
    </row>
    <row r="297" spans="1:6" x14ac:dyDescent="0.25">
      <c r="A297" s="4" t="s">
        <v>480</v>
      </c>
      <c r="B297" s="4" t="s">
        <v>481</v>
      </c>
      <c r="C297" s="4" t="s">
        <v>494</v>
      </c>
      <c r="D297" s="4" t="s">
        <v>8</v>
      </c>
      <c r="E297" s="4" t="s">
        <v>495</v>
      </c>
      <c r="F297" s="10">
        <v>3.75962</v>
      </c>
    </row>
    <row r="298" spans="1:6" x14ac:dyDescent="0.25">
      <c r="A298" s="4" t="s">
        <v>480</v>
      </c>
      <c r="B298" s="4" t="s">
        <v>481</v>
      </c>
      <c r="C298" s="4" t="s">
        <v>496</v>
      </c>
      <c r="D298" s="4" t="s">
        <v>8</v>
      </c>
      <c r="E298" s="4" t="s">
        <v>497</v>
      </c>
      <c r="F298" s="10">
        <v>2.5321500000000001</v>
      </c>
    </row>
    <row r="299" spans="1:6" x14ac:dyDescent="0.25">
      <c r="A299" s="4" t="s">
        <v>480</v>
      </c>
      <c r="B299" s="4" t="s">
        <v>481</v>
      </c>
      <c r="C299" s="4" t="s">
        <v>498</v>
      </c>
      <c r="D299" s="4" t="s">
        <v>8</v>
      </c>
      <c r="E299" s="4" t="s">
        <v>499</v>
      </c>
      <c r="F299" s="10">
        <v>1.07491</v>
      </c>
    </row>
    <row r="300" spans="1:6" x14ac:dyDescent="0.25">
      <c r="A300" s="4" t="s">
        <v>480</v>
      </c>
      <c r="B300" s="4" t="s">
        <v>481</v>
      </c>
      <c r="C300" s="4" t="s">
        <v>500</v>
      </c>
      <c r="D300" s="4" t="s">
        <v>8</v>
      </c>
      <c r="E300" s="4" t="s">
        <v>501</v>
      </c>
      <c r="F300" s="11">
        <v>-1.60886</v>
      </c>
    </row>
    <row r="301" spans="1:6" x14ac:dyDescent="0.25">
      <c r="A301" s="4" t="s">
        <v>502</v>
      </c>
      <c r="B301" s="4" t="s">
        <v>503</v>
      </c>
      <c r="C301" s="4" t="s">
        <v>504</v>
      </c>
      <c r="D301" s="4" t="s">
        <v>8</v>
      </c>
      <c r="E301" s="4" t="s">
        <v>505</v>
      </c>
      <c r="F301" s="11">
        <v>-1.3737600000000001</v>
      </c>
    </row>
    <row r="302" spans="1:6" x14ac:dyDescent="0.25">
      <c r="A302" s="4" t="s">
        <v>506</v>
      </c>
      <c r="B302" s="4" t="s">
        <v>507</v>
      </c>
      <c r="C302" s="4" t="s">
        <v>508</v>
      </c>
      <c r="D302" s="4" t="s">
        <v>8</v>
      </c>
      <c r="E302" s="4" t="s">
        <v>509</v>
      </c>
      <c r="F302" s="11">
        <v>-0.91954999999999998</v>
      </c>
    </row>
    <row r="303" spans="1:6" x14ac:dyDescent="0.25">
      <c r="A303" s="4" t="s">
        <v>510</v>
      </c>
      <c r="B303" s="4" t="s">
        <v>511</v>
      </c>
      <c r="C303" s="4" t="s">
        <v>512</v>
      </c>
      <c r="D303" s="4" t="s">
        <v>8</v>
      </c>
      <c r="E303" s="4" t="s">
        <v>513</v>
      </c>
      <c r="F303" s="11">
        <v>-1.1598200000000001</v>
      </c>
    </row>
    <row r="304" spans="1:6" x14ac:dyDescent="0.25">
      <c r="A304" s="4" t="s">
        <v>514</v>
      </c>
      <c r="B304" s="4" t="s">
        <v>515</v>
      </c>
      <c r="C304" s="4" t="s">
        <v>516</v>
      </c>
      <c r="D304" s="4" t="s">
        <v>8</v>
      </c>
      <c r="E304" s="4" t="s">
        <v>517</v>
      </c>
      <c r="F304" s="11">
        <v>-2.2397800000000001</v>
      </c>
    </row>
    <row r="305" spans="1:6" x14ac:dyDescent="0.25">
      <c r="A305" s="4" t="s">
        <v>518</v>
      </c>
      <c r="B305" s="4" t="s">
        <v>519</v>
      </c>
      <c r="C305" s="4" t="s">
        <v>520</v>
      </c>
      <c r="D305" s="4" t="s">
        <v>8</v>
      </c>
      <c r="E305" s="4" t="s">
        <v>521</v>
      </c>
      <c r="F305" s="11">
        <v>-1.3923099999999999</v>
      </c>
    </row>
    <row r="306" spans="1:6" x14ac:dyDescent="0.25">
      <c r="A306" s="4" t="s">
        <v>522</v>
      </c>
      <c r="B306" s="4" t="s">
        <v>523</v>
      </c>
      <c r="C306" s="4" t="s">
        <v>524</v>
      </c>
      <c r="D306" s="4" t="s">
        <v>8</v>
      </c>
      <c r="E306" s="4" t="s">
        <v>525</v>
      </c>
      <c r="F306" s="11">
        <v>-1.39473</v>
      </c>
    </row>
    <row r="307" spans="1:6" x14ac:dyDescent="0.25">
      <c r="A307" s="4" t="s">
        <v>526</v>
      </c>
      <c r="B307" s="4" t="s">
        <v>527</v>
      </c>
      <c r="C307" s="4" t="s">
        <v>528</v>
      </c>
      <c r="D307" s="4" t="s">
        <v>8</v>
      </c>
      <c r="E307" s="4" t="s">
        <v>529</v>
      </c>
      <c r="F307" s="11">
        <v>-1.9942899999999999</v>
      </c>
    </row>
    <row r="308" spans="1:6" x14ac:dyDescent="0.25">
      <c r="A308" s="4" t="s">
        <v>526</v>
      </c>
      <c r="B308" s="4" t="s">
        <v>527</v>
      </c>
      <c r="C308" s="4" t="s">
        <v>530</v>
      </c>
      <c r="D308" s="4" t="s">
        <v>8</v>
      </c>
      <c r="E308" s="4" t="s">
        <v>531</v>
      </c>
      <c r="F308" s="10">
        <v>2.61775</v>
      </c>
    </row>
    <row r="309" spans="1:6" x14ac:dyDescent="0.25">
      <c r="A309" s="4" t="s">
        <v>532</v>
      </c>
      <c r="B309" s="4" t="s">
        <v>533</v>
      </c>
      <c r="C309" s="4" t="s">
        <v>534</v>
      </c>
      <c r="D309" s="4" t="s">
        <v>8</v>
      </c>
      <c r="E309" s="4" t="s">
        <v>535</v>
      </c>
      <c r="F309" s="11">
        <v>-2.3266900000000001</v>
      </c>
    </row>
    <row r="310" spans="1:6" x14ac:dyDescent="0.25">
      <c r="A310" s="4" t="s">
        <v>536</v>
      </c>
      <c r="B310" s="4" t="s">
        <v>537</v>
      </c>
      <c r="C310" s="4" t="s">
        <v>538</v>
      </c>
      <c r="D310" s="4" t="s">
        <v>8</v>
      </c>
      <c r="E310" s="4" t="s">
        <v>539</v>
      </c>
      <c r="F310" s="10">
        <v>1.2621899999999999</v>
      </c>
    </row>
    <row r="311" spans="1:6" x14ac:dyDescent="0.25">
      <c r="A311" s="4" t="s">
        <v>540</v>
      </c>
      <c r="B311" s="4" t="s">
        <v>541</v>
      </c>
      <c r="C311" s="4" t="s">
        <v>542</v>
      </c>
      <c r="D311" s="4" t="s">
        <v>8</v>
      </c>
      <c r="E311" s="4" t="s">
        <v>543</v>
      </c>
      <c r="F311" s="10">
        <v>2.9571000000000001</v>
      </c>
    </row>
    <row r="312" spans="1:6" x14ac:dyDescent="0.25">
      <c r="A312" s="4" t="s">
        <v>544</v>
      </c>
      <c r="B312" s="4" t="s">
        <v>545</v>
      </c>
      <c r="C312" s="4" t="s">
        <v>546</v>
      </c>
      <c r="D312" s="4" t="s">
        <v>8</v>
      </c>
      <c r="E312" s="4" t="s">
        <v>547</v>
      </c>
      <c r="F312" s="10">
        <v>2.9227699999999999</v>
      </c>
    </row>
    <row r="313" spans="1:6" x14ac:dyDescent="0.25">
      <c r="A313" s="4" t="s">
        <v>548</v>
      </c>
      <c r="B313" s="4" t="s">
        <v>549</v>
      </c>
      <c r="C313" s="4" t="s">
        <v>550</v>
      </c>
      <c r="D313" s="4" t="s">
        <v>8</v>
      </c>
      <c r="E313" s="4" t="s">
        <v>551</v>
      </c>
      <c r="F313" s="10">
        <v>3.1810200000000002</v>
      </c>
    </row>
    <row r="314" spans="1:6" x14ac:dyDescent="0.25">
      <c r="A314" s="4" t="s">
        <v>552</v>
      </c>
      <c r="B314" s="4" t="s">
        <v>553</v>
      </c>
      <c r="C314" s="4" t="s">
        <v>554</v>
      </c>
      <c r="D314" s="4" t="s">
        <v>8</v>
      </c>
      <c r="E314" s="4" t="s">
        <v>555</v>
      </c>
      <c r="F314" s="10">
        <v>2.7583099999999998</v>
      </c>
    </row>
    <row r="315" spans="1:6" x14ac:dyDescent="0.25">
      <c r="A315" s="4" t="s">
        <v>556</v>
      </c>
      <c r="B315" s="4" t="s">
        <v>557</v>
      </c>
      <c r="C315" s="4" t="s">
        <v>558</v>
      </c>
      <c r="D315" s="4" t="s">
        <v>8</v>
      </c>
      <c r="E315" s="4" t="s">
        <v>559</v>
      </c>
      <c r="F315" s="11">
        <v>-0.88788</v>
      </c>
    </row>
    <row r="316" spans="1:6" x14ac:dyDescent="0.25">
      <c r="A316" s="4" t="s">
        <v>556</v>
      </c>
      <c r="B316" s="4" t="s">
        <v>557</v>
      </c>
      <c r="C316" s="4" t="s">
        <v>560</v>
      </c>
      <c r="D316" s="4" t="s">
        <v>8</v>
      </c>
      <c r="E316" s="4" t="s">
        <v>561</v>
      </c>
      <c r="F316" s="11">
        <v>-2.99295</v>
      </c>
    </row>
    <row r="317" spans="1:6" x14ac:dyDescent="0.25">
      <c r="A317" s="4" t="s">
        <v>562</v>
      </c>
      <c r="B317" s="4" t="s">
        <v>563</v>
      </c>
      <c r="C317" s="4" t="s">
        <v>564</v>
      </c>
      <c r="D317" s="4" t="s">
        <v>8</v>
      </c>
      <c r="E317" s="4" t="s">
        <v>565</v>
      </c>
      <c r="F317" s="10">
        <v>2.3067299999999999</v>
      </c>
    </row>
    <row r="318" spans="1:6" x14ac:dyDescent="0.25">
      <c r="A318" s="4" t="s">
        <v>566</v>
      </c>
      <c r="B318" s="4" t="s">
        <v>567</v>
      </c>
      <c r="C318" s="4" t="s">
        <v>568</v>
      </c>
      <c r="D318" s="4" t="s">
        <v>8</v>
      </c>
      <c r="E318" s="4" t="s">
        <v>569</v>
      </c>
      <c r="F318" s="10">
        <v>4.9597899999999999</v>
      </c>
    </row>
    <row r="319" spans="1:6" x14ac:dyDescent="0.25">
      <c r="A319" s="4" t="s">
        <v>566</v>
      </c>
      <c r="B319" s="4" t="s">
        <v>567</v>
      </c>
      <c r="C319" s="4" t="s">
        <v>570</v>
      </c>
      <c r="D319" s="4" t="s">
        <v>8</v>
      </c>
      <c r="E319" s="4" t="s">
        <v>571</v>
      </c>
      <c r="F319" s="10">
        <v>8.0829199999999997</v>
      </c>
    </row>
    <row r="320" spans="1:6" x14ac:dyDescent="0.25">
      <c r="A320" s="4" t="s">
        <v>566</v>
      </c>
      <c r="B320" s="4" t="s">
        <v>567</v>
      </c>
      <c r="C320" s="4" t="s">
        <v>572</v>
      </c>
      <c r="D320" s="4" t="s">
        <v>8</v>
      </c>
      <c r="E320" s="4" t="s">
        <v>573</v>
      </c>
      <c r="F320" s="10">
        <v>6.8158899999999996</v>
      </c>
    </row>
    <row r="321" spans="1:6" x14ac:dyDescent="0.25">
      <c r="A321" s="4" t="s">
        <v>566</v>
      </c>
      <c r="B321" s="4" t="s">
        <v>567</v>
      </c>
      <c r="C321" s="4" t="s">
        <v>48</v>
      </c>
      <c r="D321" s="4" t="s">
        <v>8</v>
      </c>
      <c r="E321" s="4" t="s">
        <v>49</v>
      </c>
      <c r="F321" s="10">
        <v>2.5802299999999998</v>
      </c>
    </row>
    <row r="322" spans="1:6" x14ac:dyDescent="0.25">
      <c r="A322" s="4" t="s">
        <v>566</v>
      </c>
      <c r="B322" s="4" t="s">
        <v>567</v>
      </c>
      <c r="C322" s="4" t="s">
        <v>574</v>
      </c>
      <c r="D322" s="4" t="s">
        <v>8</v>
      </c>
      <c r="E322" s="4" t="s">
        <v>575</v>
      </c>
      <c r="F322" s="11">
        <v>-2.9931999999999999</v>
      </c>
    </row>
    <row r="323" spans="1:6" x14ac:dyDescent="0.25">
      <c r="A323" s="4" t="s">
        <v>576</v>
      </c>
      <c r="B323" s="4" t="s">
        <v>577</v>
      </c>
      <c r="C323" s="4" t="s">
        <v>578</v>
      </c>
      <c r="D323" s="4" t="s">
        <v>8</v>
      </c>
      <c r="E323" s="4" t="s">
        <v>579</v>
      </c>
      <c r="F323" s="10">
        <v>1.2814099999999999</v>
      </c>
    </row>
    <row r="324" spans="1:6" x14ac:dyDescent="0.25">
      <c r="A324" s="4" t="s">
        <v>580</v>
      </c>
      <c r="B324" s="4" t="s">
        <v>581</v>
      </c>
      <c r="C324" s="4" t="s">
        <v>582</v>
      </c>
      <c r="D324" s="4" t="s">
        <v>8</v>
      </c>
      <c r="E324" s="4" t="s">
        <v>583</v>
      </c>
      <c r="F324" s="10">
        <v>2.7631600000000001</v>
      </c>
    </row>
    <row r="325" spans="1:6" x14ac:dyDescent="0.25">
      <c r="A325" s="4" t="s">
        <v>580</v>
      </c>
      <c r="B325" s="4" t="s">
        <v>581</v>
      </c>
      <c r="C325" s="4" t="s">
        <v>584</v>
      </c>
      <c r="D325" s="4" t="s">
        <v>8</v>
      </c>
      <c r="E325" s="4" t="s">
        <v>585</v>
      </c>
      <c r="F325" s="11">
        <v>-1.5138</v>
      </c>
    </row>
    <row r="326" spans="1:6" x14ac:dyDescent="0.25">
      <c r="A326" s="4" t="s">
        <v>586</v>
      </c>
      <c r="B326" s="4" t="s">
        <v>587</v>
      </c>
      <c r="C326" s="4" t="s">
        <v>588</v>
      </c>
      <c r="D326" s="4" t="s">
        <v>8</v>
      </c>
      <c r="E326" s="4" t="s">
        <v>589</v>
      </c>
      <c r="F326" s="11">
        <v>-1.06867</v>
      </c>
    </row>
    <row r="327" spans="1:6" x14ac:dyDescent="0.25">
      <c r="A327" s="4" t="s">
        <v>590</v>
      </c>
      <c r="B327" s="4" t="s">
        <v>591</v>
      </c>
      <c r="C327" s="4" t="s">
        <v>592</v>
      </c>
      <c r="D327" s="4" t="s">
        <v>8</v>
      </c>
      <c r="E327" s="4" t="s">
        <v>593</v>
      </c>
      <c r="F327" s="11">
        <v>-3.4284400000000002</v>
      </c>
    </row>
    <row r="328" spans="1:6" x14ac:dyDescent="0.25">
      <c r="A328" s="4" t="s">
        <v>590</v>
      </c>
      <c r="B328" s="4" t="s">
        <v>591</v>
      </c>
      <c r="C328" s="4" t="s">
        <v>594</v>
      </c>
      <c r="D328" s="4" t="s">
        <v>8</v>
      </c>
      <c r="E328" s="4" t="s">
        <v>595</v>
      </c>
      <c r="F328" s="11">
        <v>-2.7967900000000001</v>
      </c>
    </row>
    <row r="329" spans="1:6" x14ac:dyDescent="0.25">
      <c r="A329" s="4" t="s">
        <v>590</v>
      </c>
      <c r="B329" s="4" t="s">
        <v>591</v>
      </c>
      <c r="C329" s="4" t="s">
        <v>596</v>
      </c>
      <c r="D329" s="4" t="s">
        <v>8</v>
      </c>
      <c r="E329" s="4" t="s">
        <v>597</v>
      </c>
      <c r="F329" s="11">
        <v>-2.3342900000000002</v>
      </c>
    </row>
    <row r="330" spans="1:6" x14ac:dyDescent="0.25">
      <c r="A330" s="4" t="s">
        <v>598</v>
      </c>
      <c r="B330" s="4" t="s">
        <v>599</v>
      </c>
      <c r="C330" s="4" t="s">
        <v>600</v>
      </c>
      <c r="D330" s="4" t="s">
        <v>8</v>
      </c>
      <c r="E330" s="4" t="s">
        <v>601</v>
      </c>
      <c r="F330" s="11">
        <v>-1.3185500000000001</v>
      </c>
    </row>
    <row r="331" spans="1:6" x14ac:dyDescent="0.25">
      <c r="A331" s="4" t="s">
        <v>598</v>
      </c>
      <c r="B331" s="4" t="s">
        <v>599</v>
      </c>
      <c r="C331" s="4" t="s">
        <v>602</v>
      </c>
      <c r="D331" s="4" t="s">
        <v>8</v>
      </c>
      <c r="E331" s="4" t="s">
        <v>603</v>
      </c>
      <c r="F331" s="10">
        <v>1.32317</v>
      </c>
    </row>
    <row r="332" spans="1:6" x14ac:dyDescent="0.25">
      <c r="A332" s="4" t="s">
        <v>598</v>
      </c>
      <c r="B332" s="4" t="s">
        <v>599</v>
      </c>
      <c r="C332" s="4" t="s">
        <v>604</v>
      </c>
      <c r="D332" s="4" t="s">
        <v>8</v>
      </c>
      <c r="E332" s="4" t="s">
        <v>605</v>
      </c>
      <c r="F332" s="10">
        <v>2.7212399999999999</v>
      </c>
    </row>
    <row r="333" spans="1:6" x14ac:dyDescent="0.25">
      <c r="A333" s="4" t="s">
        <v>606</v>
      </c>
      <c r="B333" s="4" t="s">
        <v>607</v>
      </c>
      <c r="C333" s="4" t="s">
        <v>608</v>
      </c>
      <c r="D333" s="4" t="s">
        <v>8</v>
      </c>
      <c r="E333" s="4" t="s">
        <v>609</v>
      </c>
      <c r="F333" s="11">
        <v>-1.5202100000000001</v>
      </c>
    </row>
    <row r="334" spans="1:6" x14ac:dyDescent="0.25">
      <c r="A334" s="4" t="s">
        <v>606</v>
      </c>
      <c r="B334" s="4" t="s">
        <v>607</v>
      </c>
      <c r="C334" s="4" t="s">
        <v>610</v>
      </c>
      <c r="D334" s="4" t="s">
        <v>8</v>
      </c>
      <c r="E334" s="4" t="s">
        <v>611</v>
      </c>
      <c r="F334" s="10">
        <v>1.2033199999999999</v>
      </c>
    </row>
    <row r="335" spans="1:6" x14ac:dyDescent="0.25">
      <c r="A335" s="4" t="s">
        <v>606</v>
      </c>
      <c r="B335" s="4" t="s">
        <v>607</v>
      </c>
      <c r="C335" s="4" t="s">
        <v>612</v>
      </c>
      <c r="D335" s="4" t="s">
        <v>8</v>
      </c>
      <c r="E335" s="4" t="s">
        <v>613</v>
      </c>
      <c r="F335" s="10">
        <v>6.9602300000000001</v>
      </c>
    </row>
    <row r="336" spans="1:6" x14ac:dyDescent="0.25">
      <c r="A336" s="4" t="s">
        <v>614</v>
      </c>
      <c r="B336" s="4" t="s">
        <v>615</v>
      </c>
      <c r="C336" s="4" t="s">
        <v>616</v>
      </c>
      <c r="D336" s="4" t="s">
        <v>8</v>
      </c>
      <c r="E336" s="4" t="s">
        <v>617</v>
      </c>
      <c r="F336" s="11">
        <v>-1.4801200000000001</v>
      </c>
    </row>
    <row r="337" spans="1:6" x14ac:dyDescent="0.25">
      <c r="A337" s="4" t="s">
        <v>614</v>
      </c>
      <c r="B337" s="4" t="s">
        <v>615</v>
      </c>
      <c r="C337" s="4" t="s">
        <v>618</v>
      </c>
      <c r="D337" s="4" t="s">
        <v>8</v>
      </c>
      <c r="E337" s="4" t="s">
        <v>619</v>
      </c>
      <c r="F337" s="10">
        <v>4.9753699999999998</v>
      </c>
    </row>
    <row r="338" spans="1:6" x14ac:dyDescent="0.25">
      <c r="A338" s="4" t="s">
        <v>614</v>
      </c>
      <c r="B338" s="4" t="s">
        <v>615</v>
      </c>
      <c r="C338" s="4" t="s">
        <v>620</v>
      </c>
      <c r="D338" s="4" t="s">
        <v>8</v>
      </c>
      <c r="E338" s="4" t="s">
        <v>621</v>
      </c>
      <c r="F338" s="11">
        <v>-1.69947</v>
      </c>
    </row>
    <row r="339" spans="1:6" x14ac:dyDescent="0.25">
      <c r="A339" s="4" t="s">
        <v>614</v>
      </c>
      <c r="B339" s="4" t="s">
        <v>615</v>
      </c>
      <c r="C339" s="4" t="s">
        <v>622</v>
      </c>
      <c r="D339" s="4" t="s">
        <v>8</v>
      </c>
      <c r="E339" s="4" t="s">
        <v>623</v>
      </c>
      <c r="F339" s="10">
        <v>1.34084</v>
      </c>
    </row>
    <row r="340" spans="1:6" x14ac:dyDescent="0.25">
      <c r="A340" s="4" t="s">
        <v>614</v>
      </c>
      <c r="B340" s="4" t="s">
        <v>615</v>
      </c>
      <c r="C340" s="4" t="s">
        <v>624</v>
      </c>
      <c r="D340" s="4" t="s">
        <v>8</v>
      </c>
      <c r="E340" s="4" t="s">
        <v>625</v>
      </c>
      <c r="F340" s="10">
        <v>1.9469399999999999</v>
      </c>
    </row>
    <row r="341" spans="1:6" x14ac:dyDescent="0.25">
      <c r="A341" s="4" t="s">
        <v>626</v>
      </c>
      <c r="B341" s="4" t="s">
        <v>627</v>
      </c>
      <c r="C341" s="4" t="s">
        <v>628</v>
      </c>
      <c r="D341" s="4" t="s">
        <v>8</v>
      </c>
      <c r="E341" s="4" t="s">
        <v>629</v>
      </c>
      <c r="F341" s="10">
        <v>1.2411799999999999</v>
      </c>
    </row>
    <row r="342" spans="1:6" x14ac:dyDescent="0.25">
      <c r="A342" s="4" t="s">
        <v>626</v>
      </c>
      <c r="B342" s="4" t="s">
        <v>627</v>
      </c>
      <c r="C342" s="4" t="s">
        <v>630</v>
      </c>
      <c r="D342" s="4" t="s">
        <v>8</v>
      </c>
      <c r="E342" s="4" t="s">
        <v>631</v>
      </c>
      <c r="F342" s="11">
        <v>-2.1343899999999998</v>
      </c>
    </row>
    <row r="343" spans="1:6" x14ac:dyDescent="0.25">
      <c r="A343" s="4" t="s">
        <v>632</v>
      </c>
      <c r="B343" s="4" t="s">
        <v>633</v>
      </c>
      <c r="C343" s="4" t="s">
        <v>634</v>
      </c>
      <c r="D343" s="4" t="s">
        <v>8</v>
      </c>
      <c r="E343" s="4" t="s">
        <v>635</v>
      </c>
      <c r="F343" s="10">
        <v>2.5186799999999998</v>
      </c>
    </row>
    <row r="344" spans="1:6" x14ac:dyDescent="0.25">
      <c r="A344" s="4" t="s">
        <v>636</v>
      </c>
      <c r="B344" s="4" t="s">
        <v>637</v>
      </c>
      <c r="C344" s="4" t="s">
        <v>638</v>
      </c>
      <c r="D344" s="4" t="s">
        <v>8</v>
      </c>
      <c r="E344" s="4" t="s">
        <v>639</v>
      </c>
      <c r="F344" s="11">
        <v>-1.2536799999999999</v>
      </c>
    </row>
    <row r="345" spans="1:6" x14ac:dyDescent="0.25">
      <c r="A345" s="4" t="s">
        <v>636</v>
      </c>
      <c r="B345" s="4" t="s">
        <v>637</v>
      </c>
      <c r="C345" s="4" t="s">
        <v>640</v>
      </c>
      <c r="D345" s="4" t="s">
        <v>8</v>
      </c>
      <c r="E345" s="4" t="s">
        <v>641</v>
      </c>
      <c r="F345" s="11">
        <v>-1.32456</v>
      </c>
    </row>
    <row r="346" spans="1:6" x14ac:dyDescent="0.25">
      <c r="A346" s="4" t="s">
        <v>636</v>
      </c>
      <c r="B346" s="4" t="s">
        <v>637</v>
      </c>
      <c r="C346" s="4" t="s">
        <v>642</v>
      </c>
      <c r="D346" s="4" t="s">
        <v>8</v>
      </c>
      <c r="E346" s="4" t="s">
        <v>643</v>
      </c>
      <c r="F346" s="11">
        <v>-3.4494899999999999</v>
      </c>
    </row>
    <row r="347" spans="1:6" x14ac:dyDescent="0.25">
      <c r="A347" s="4" t="s">
        <v>636</v>
      </c>
      <c r="B347" s="4" t="s">
        <v>637</v>
      </c>
      <c r="C347" s="4" t="s">
        <v>644</v>
      </c>
      <c r="D347" s="4" t="s">
        <v>8</v>
      </c>
      <c r="E347" s="4" t="s">
        <v>645</v>
      </c>
      <c r="F347" s="10">
        <v>2.03653</v>
      </c>
    </row>
    <row r="348" spans="1:6" x14ac:dyDescent="0.25">
      <c r="A348" s="4" t="s">
        <v>636</v>
      </c>
      <c r="B348" s="4" t="s">
        <v>637</v>
      </c>
      <c r="C348" s="4" t="s">
        <v>646</v>
      </c>
      <c r="D348" s="4" t="s">
        <v>8</v>
      </c>
      <c r="E348" s="4" t="s">
        <v>647</v>
      </c>
      <c r="F348" s="10">
        <v>2.8148900000000001</v>
      </c>
    </row>
    <row r="349" spans="1:6" x14ac:dyDescent="0.25">
      <c r="A349" s="4" t="s">
        <v>636</v>
      </c>
      <c r="B349" s="4" t="s">
        <v>637</v>
      </c>
      <c r="C349" s="4" t="s">
        <v>648</v>
      </c>
      <c r="D349" s="4" t="s">
        <v>8</v>
      </c>
      <c r="E349" s="4" t="s">
        <v>649</v>
      </c>
      <c r="F349" s="10">
        <v>3.6731600000000002</v>
      </c>
    </row>
    <row r="350" spans="1:6" x14ac:dyDescent="0.25">
      <c r="A350" s="4" t="s">
        <v>636</v>
      </c>
      <c r="B350" s="4" t="s">
        <v>637</v>
      </c>
      <c r="C350" s="4" t="s">
        <v>650</v>
      </c>
      <c r="D350" s="4" t="s">
        <v>8</v>
      </c>
      <c r="E350" s="4" t="s">
        <v>651</v>
      </c>
      <c r="F350" s="10">
        <v>1.2438199999999999</v>
      </c>
    </row>
    <row r="351" spans="1:6" x14ac:dyDescent="0.25">
      <c r="A351" s="4" t="s">
        <v>652</v>
      </c>
      <c r="B351" s="4" t="s">
        <v>653</v>
      </c>
      <c r="C351" s="4" t="s">
        <v>654</v>
      </c>
      <c r="D351" s="4" t="s">
        <v>8</v>
      </c>
      <c r="E351" s="4" t="s">
        <v>655</v>
      </c>
      <c r="F351" s="10">
        <v>3.98224</v>
      </c>
    </row>
    <row r="352" spans="1:6" x14ac:dyDescent="0.25">
      <c r="A352" s="4" t="s">
        <v>656</v>
      </c>
      <c r="B352" s="4" t="s">
        <v>657</v>
      </c>
      <c r="C352" s="4" t="s">
        <v>658</v>
      </c>
      <c r="D352" s="4" t="s">
        <v>8</v>
      </c>
      <c r="E352" s="4" t="s">
        <v>659</v>
      </c>
      <c r="F352" s="11">
        <v>-1.38751</v>
      </c>
    </row>
    <row r="353" spans="1:6" x14ac:dyDescent="0.25">
      <c r="A353" s="4" t="s">
        <v>660</v>
      </c>
      <c r="B353" s="4" t="s">
        <v>661</v>
      </c>
      <c r="C353" s="4" t="s">
        <v>662</v>
      </c>
      <c r="D353" s="4" t="s">
        <v>8</v>
      </c>
      <c r="E353" s="4" t="s">
        <v>663</v>
      </c>
      <c r="F353" s="11">
        <v>-1.90235</v>
      </c>
    </row>
    <row r="354" spans="1:6" x14ac:dyDescent="0.25">
      <c r="A354" s="4" t="s">
        <v>664</v>
      </c>
      <c r="B354" s="4" t="s">
        <v>665</v>
      </c>
      <c r="C354" s="4" t="s">
        <v>666</v>
      </c>
      <c r="D354" s="4" t="s">
        <v>8</v>
      </c>
      <c r="E354" s="4" t="s">
        <v>667</v>
      </c>
      <c r="F354" s="10">
        <v>3.6455000000000002</v>
      </c>
    </row>
    <row r="355" spans="1:6" x14ac:dyDescent="0.25">
      <c r="A355" s="4" t="s">
        <v>668</v>
      </c>
      <c r="B355" s="4" t="s">
        <v>669</v>
      </c>
      <c r="C355" s="4" t="s">
        <v>670</v>
      </c>
      <c r="D355" s="4" t="s">
        <v>8</v>
      </c>
      <c r="E355" s="4" t="s">
        <v>671</v>
      </c>
      <c r="F355" s="11">
        <v>-1.45963</v>
      </c>
    </row>
    <row r="356" spans="1:6" x14ac:dyDescent="0.25">
      <c r="A356" s="4" t="s">
        <v>668</v>
      </c>
      <c r="B356" s="4" t="s">
        <v>669</v>
      </c>
      <c r="C356" s="4" t="s">
        <v>672</v>
      </c>
      <c r="D356" s="4" t="s">
        <v>8</v>
      </c>
      <c r="E356" s="4" t="s">
        <v>673</v>
      </c>
      <c r="F356" s="11">
        <v>-1.04512</v>
      </c>
    </row>
    <row r="357" spans="1:6" x14ac:dyDescent="0.25">
      <c r="A357" s="4" t="s">
        <v>674</v>
      </c>
      <c r="B357" s="4" t="s">
        <v>675</v>
      </c>
      <c r="C357" s="4" t="s">
        <v>676</v>
      </c>
      <c r="D357" s="4" t="s">
        <v>8</v>
      </c>
      <c r="E357" s="4" t="s">
        <v>677</v>
      </c>
      <c r="F357" s="10">
        <v>3.4420600000000001</v>
      </c>
    </row>
    <row r="358" spans="1:6" x14ac:dyDescent="0.25">
      <c r="A358" s="4" t="s">
        <v>674</v>
      </c>
      <c r="B358" s="4" t="s">
        <v>675</v>
      </c>
      <c r="C358" s="4" t="s">
        <v>678</v>
      </c>
      <c r="D358" s="4" t="s">
        <v>8</v>
      </c>
      <c r="E358" s="4" t="s">
        <v>679</v>
      </c>
      <c r="F358" s="11">
        <v>-1.0140100000000001</v>
      </c>
    </row>
    <row r="359" spans="1:6" x14ac:dyDescent="0.25">
      <c r="A359" s="4" t="s">
        <v>674</v>
      </c>
      <c r="B359" s="4" t="s">
        <v>675</v>
      </c>
      <c r="C359" s="4" t="s">
        <v>680</v>
      </c>
      <c r="D359" s="4" t="s">
        <v>8</v>
      </c>
      <c r="E359" s="4" t="s">
        <v>681</v>
      </c>
      <c r="F359" s="11">
        <v>-1.8735599999999999</v>
      </c>
    </row>
    <row r="360" spans="1:6" x14ac:dyDescent="0.25">
      <c r="A360" s="4" t="s">
        <v>674</v>
      </c>
      <c r="B360" s="4" t="s">
        <v>675</v>
      </c>
      <c r="C360" s="4" t="s">
        <v>682</v>
      </c>
      <c r="D360" s="4" t="s">
        <v>8</v>
      </c>
      <c r="E360" s="4" t="s">
        <v>683</v>
      </c>
      <c r="F360" s="10">
        <v>4.2764499999999996</v>
      </c>
    </row>
    <row r="361" spans="1:6" x14ac:dyDescent="0.25">
      <c r="A361" s="4" t="s">
        <v>684</v>
      </c>
      <c r="B361" s="4" t="s">
        <v>685</v>
      </c>
      <c r="C361" s="4" t="s">
        <v>686</v>
      </c>
      <c r="D361" s="4" t="s">
        <v>8</v>
      </c>
      <c r="E361" s="4" t="s">
        <v>687</v>
      </c>
      <c r="F361" s="10">
        <v>3.0080499999999999</v>
      </c>
    </row>
    <row r="362" spans="1:6" x14ac:dyDescent="0.25">
      <c r="A362" s="4" t="s">
        <v>688</v>
      </c>
      <c r="B362" s="4" t="s">
        <v>689</v>
      </c>
      <c r="C362" s="4" t="s">
        <v>690</v>
      </c>
      <c r="D362" s="4" t="s">
        <v>8</v>
      </c>
      <c r="E362" s="4" t="s">
        <v>691</v>
      </c>
      <c r="F362" s="10">
        <v>3.96862</v>
      </c>
    </row>
    <row r="363" spans="1:6" x14ac:dyDescent="0.25">
      <c r="A363" s="4">
        <v>16.100000000000001</v>
      </c>
      <c r="B363" s="4" t="s">
        <v>689</v>
      </c>
      <c r="C363" s="4" t="s">
        <v>692</v>
      </c>
      <c r="D363" s="4" t="s">
        <v>8</v>
      </c>
      <c r="E363" s="4" t="s">
        <v>693</v>
      </c>
      <c r="F363" s="10">
        <v>8.4514300000000002</v>
      </c>
    </row>
    <row r="364" spans="1:6" x14ac:dyDescent="0.25">
      <c r="A364" s="4" t="s">
        <v>688</v>
      </c>
      <c r="B364" s="4" t="s">
        <v>689</v>
      </c>
      <c r="C364" s="4" t="s">
        <v>694</v>
      </c>
      <c r="D364" s="4" t="s">
        <v>8</v>
      </c>
      <c r="E364" s="4" t="s">
        <v>695</v>
      </c>
      <c r="F364" s="10">
        <v>7.6976300000000002</v>
      </c>
    </row>
    <row r="365" spans="1:6" x14ac:dyDescent="0.25">
      <c r="A365" s="4" t="s">
        <v>696</v>
      </c>
      <c r="B365" s="4" t="s">
        <v>697</v>
      </c>
      <c r="C365" s="4" t="s">
        <v>698</v>
      </c>
      <c r="D365" s="4" t="s">
        <v>8</v>
      </c>
      <c r="E365" s="4" t="s">
        <v>699</v>
      </c>
      <c r="F365" s="11">
        <v>-2.7293599999999998</v>
      </c>
    </row>
    <row r="366" spans="1:6" x14ac:dyDescent="0.25">
      <c r="A366" s="3" t="s">
        <v>1116</v>
      </c>
      <c r="B366" s="14"/>
      <c r="C366" s="14"/>
      <c r="D366" s="14"/>
      <c r="E366" s="14"/>
      <c r="F366" s="9"/>
    </row>
    <row r="367" spans="1:6" x14ac:dyDescent="0.25">
      <c r="A367" s="4" t="s">
        <v>108</v>
      </c>
      <c r="B367" s="4" t="s">
        <v>109</v>
      </c>
      <c r="C367" s="4" t="s">
        <v>110</v>
      </c>
      <c r="D367" s="4" t="s">
        <v>8</v>
      </c>
      <c r="E367" s="4" t="s">
        <v>111</v>
      </c>
      <c r="F367" s="10">
        <v>2.1252399999999998</v>
      </c>
    </row>
    <row r="368" spans="1:6" x14ac:dyDescent="0.25">
      <c r="A368" s="4" t="s">
        <v>108</v>
      </c>
      <c r="B368" s="4" t="s">
        <v>109</v>
      </c>
      <c r="C368" s="4" t="s">
        <v>112</v>
      </c>
      <c r="D368" s="4" t="s">
        <v>8</v>
      </c>
      <c r="E368" s="4" t="s">
        <v>113</v>
      </c>
      <c r="F368" s="10">
        <v>2.1903299999999999</v>
      </c>
    </row>
    <row r="369" spans="1:6" x14ac:dyDescent="0.25">
      <c r="A369" s="3" t="s">
        <v>1117</v>
      </c>
      <c r="B369" s="14"/>
      <c r="C369" s="14"/>
      <c r="D369" s="14"/>
      <c r="E369" s="14"/>
      <c r="F369" s="9"/>
    </row>
    <row r="370" spans="1:6" x14ac:dyDescent="0.25">
      <c r="A370" s="4" t="s">
        <v>700</v>
      </c>
      <c r="B370" s="4" t="s">
        <v>701</v>
      </c>
      <c r="C370" s="4" t="s">
        <v>702</v>
      </c>
      <c r="D370" s="4" t="s">
        <v>8</v>
      </c>
      <c r="E370" s="4" t="s">
        <v>703</v>
      </c>
      <c r="F370" s="11">
        <v>-0.84386000000000005</v>
      </c>
    </row>
    <row r="371" spans="1:6" x14ac:dyDescent="0.25">
      <c r="A371" s="4" t="s">
        <v>700</v>
      </c>
      <c r="B371" s="4" t="s">
        <v>701</v>
      </c>
      <c r="C371" s="4" t="s">
        <v>704</v>
      </c>
      <c r="D371" s="4" t="s">
        <v>8</v>
      </c>
      <c r="E371" s="4" t="s">
        <v>705</v>
      </c>
      <c r="F371" s="11">
        <v>-2.2011099999999999</v>
      </c>
    </row>
    <row r="372" spans="1:6" x14ac:dyDescent="0.25">
      <c r="A372" s="4" t="s">
        <v>700</v>
      </c>
      <c r="B372" s="4" t="s">
        <v>701</v>
      </c>
      <c r="C372" s="4" t="s">
        <v>706</v>
      </c>
      <c r="D372" s="4" t="s">
        <v>8</v>
      </c>
      <c r="E372" s="4" t="s">
        <v>707</v>
      </c>
      <c r="F372" s="10">
        <v>5.0089800000000002</v>
      </c>
    </row>
    <row r="373" spans="1:6" x14ac:dyDescent="0.25">
      <c r="A373" s="4" t="s">
        <v>700</v>
      </c>
      <c r="B373" s="4" t="s">
        <v>701</v>
      </c>
      <c r="C373" s="4" t="s">
        <v>708</v>
      </c>
      <c r="D373" s="4" t="s">
        <v>8</v>
      </c>
      <c r="E373" s="4" t="s">
        <v>709</v>
      </c>
      <c r="F373" s="11">
        <v>-1.0057400000000001</v>
      </c>
    </row>
    <row r="374" spans="1:6" x14ac:dyDescent="0.25">
      <c r="A374" s="4" t="s">
        <v>700</v>
      </c>
      <c r="B374" s="4" t="s">
        <v>701</v>
      </c>
      <c r="C374" s="4" t="s">
        <v>710</v>
      </c>
      <c r="D374" s="4" t="s">
        <v>8</v>
      </c>
      <c r="E374" s="4" t="s">
        <v>711</v>
      </c>
      <c r="F374" s="10">
        <v>1.48655</v>
      </c>
    </row>
    <row r="375" spans="1:6" x14ac:dyDescent="0.25">
      <c r="A375" s="4" t="s">
        <v>700</v>
      </c>
      <c r="B375" s="4" t="s">
        <v>701</v>
      </c>
      <c r="C375" s="4" t="s">
        <v>712</v>
      </c>
      <c r="D375" s="4" t="s">
        <v>8</v>
      </c>
      <c r="E375" s="4" t="s">
        <v>713</v>
      </c>
      <c r="F375" s="11">
        <v>-1.3701300000000001</v>
      </c>
    </row>
    <row r="376" spans="1:6" x14ac:dyDescent="0.25">
      <c r="A376" s="4" t="s">
        <v>700</v>
      </c>
      <c r="B376" s="4" t="s">
        <v>701</v>
      </c>
      <c r="C376" s="4" t="s">
        <v>714</v>
      </c>
      <c r="D376" s="4" t="s">
        <v>8</v>
      </c>
      <c r="E376" s="4" t="s">
        <v>715</v>
      </c>
      <c r="F376" s="10">
        <v>2.0829200000000001</v>
      </c>
    </row>
    <row r="377" spans="1:6" x14ac:dyDescent="0.25">
      <c r="A377" s="4" t="s">
        <v>700</v>
      </c>
      <c r="B377" s="4" t="s">
        <v>701</v>
      </c>
      <c r="C377" s="4" t="s">
        <v>716</v>
      </c>
      <c r="D377" s="4" t="s">
        <v>8</v>
      </c>
      <c r="E377" s="4" t="s">
        <v>717</v>
      </c>
      <c r="F377" s="11">
        <v>-0.93083000000000005</v>
      </c>
    </row>
    <row r="378" spans="1:6" x14ac:dyDescent="0.25">
      <c r="A378" s="4" t="s">
        <v>700</v>
      </c>
      <c r="B378" s="4" t="s">
        <v>701</v>
      </c>
      <c r="C378" s="4" t="s">
        <v>718</v>
      </c>
      <c r="D378" s="4" t="s">
        <v>8</v>
      </c>
      <c r="E378" s="4" t="s">
        <v>719</v>
      </c>
      <c r="F378" s="11">
        <v>-1.44591</v>
      </c>
    </row>
    <row r="379" spans="1:6" x14ac:dyDescent="0.25">
      <c r="A379" s="4" t="s">
        <v>720</v>
      </c>
      <c r="B379" s="4" t="s">
        <v>721</v>
      </c>
      <c r="C379" s="4" t="s">
        <v>722</v>
      </c>
      <c r="D379" s="4" t="s">
        <v>8</v>
      </c>
      <c r="E379" s="4" t="s">
        <v>723</v>
      </c>
      <c r="F379" s="11">
        <v>-1.44824</v>
      </c>
    </row>
    <row r="380" spans="1:6" x14ac:dyDescent="0.25">
      <c r="A380" s="4" t="s">
        <v>720</v>
      </c>
      <c r="B380" s="4" t="s">
        <v>721</v>
      </c>
      <c r="C380" s="4" t="s">
        <v>724</v>
      </c>
      <c r="D380" s="4" t="s">
        <v>8</v>
      </c>
      <c r="E380" s="4" t="s">
        <v>725</v>
      </c>
      <c r="F380" s="10">
        <v>1.4941</v>
      </c>
    </row>
    <row r="381" spans="1:6" x14ac:dyDescent="0.25">
      <c r="A381" s="4" t="s">
        <v>726</v>
      </c>
      <c r="B381" s="4" t="s">
        <v>727</v>
      </c>
      <c r="C381" s="4" t="s">
        <v>728</v>
      </c>
      <c r="D381" s="4" t="s">
        <v>8</v>
      </c>
      <c r="E381" s="4" t="s">
        <v>729</v>
      </c>
      <c r="F381" s="11">
        <v>-1.2917000000000001</v>
      </c>
    </row>
    <row r="382" spans="1:6" x14ac:dyDescent="0.25">
      <c r="A382" s="4" t="s">
        <v>726</v>
      </c>
      <c r="B382" s="4" t="s">
        <v>727</v>
      </c>
      <c r="C382" s="4" t="s">
        <v>730</v>
      </c>
      <c r="D382" s="4" t="s">
        <v>8</v>
      </c>
      <c r="E382" s="4" t="s">
        <v>731</v>
      </c>
      <c r="F382" s="10">
        <v>0.87641999999999998</v>
      </c>
    </row>
    <row r="383" spans="1:6" x14ac:dyDescent="0.25">
      <c r="A383" s="4" t="s">
        <v>726</v>
      </c>
      <c r="B383" s="4" t="s">
        <v>727</v>
      </c>
      <c r="C383" s="4" t="s">
        <v>732</v>
      </c>
      <c r="D383" s="4" t="s">
        <v>8</v>
      </c>
      <c r="E383" s="4" t="s">
        <v>733</v>
      </c>
      <c r="F383" s="11">
        <v>-1.93875</v>
      </c>
    </row>
    <row r="384" spans="1:6" x14ac:dyDescent="0.25">
      <c r="A384" s="4" t="s">
        <v>726</v>
      </c>
      <c r="B384" s="4" t="s">
        <v>727</v>
      </c>
      <c r="C384" s="4" t="s">
        <v>734</v>
      </c>
      <c r="D384" s="4" t="s">
        <v>8</v>
      </c>
      <c r="E384" s="4" t="s">
        <v>735</v>
      </c>
      <c r="F384" s="10">
        <v>3.2834300000000001</v>
      </c>
    </row>
    <row r="385" spans="1:6" x14ac:dyDescent="0.25">
      <c r="A385" s="4" t="s">
        <v>726</v>
      </c>
      <c r="B385" s="4" t="s">
        <v>727</v>
      </c>
      <c r="C385" s="4" t="s">
        <v>736</v>
      </c>
      <c r="D385" s="4" t="s">
        <v>8</v>
      </c>
      <c r="E385" s="4" t="s">
        <v>737</v>
      </c>
      <c r="F385" s="10">
        <v>2.0476800000000002</v>
      </c>
    </row>
    <row r="386" spans="1:6" x14ac:dyDescent="0.25">
      <c r="A386" s="4" t="s">
        <v>726</v>
      </c>
      <c r="B386" s="4" t="s">
        <v>727</v>
      </c>
      <c r="C386" s="4" t="s">
        <v>738</v>
      </c>
      <c r="D386" s="4" t="s">
        <v>8</v>
      </c>
      <c r="E386" s="4" t="s">
        <v>739</v>
      </c>
      <c r="F386" s="11">
        <v>-0.95630000000000004</v>
      </c>
    </row>
    <row r="387" spans="1:6" x14ac:dyDescent="0.25">
      <c r="A387" s="4" t="s">
        <v>726</v>
      </c>
      <c r="B387" s="4" t="s">
        <v>727</v>
      </c>
      <c r="C387" s="4" t="s">
        <v>740</v>
      </c>
      <c r="D387" s="4" t="s">
        <v>8</v>
      </c>
      <c r="E387" s="4" t="s">
        <v>741</v>
      </c>
      <c r="F387" s="10">
        <v>1.13836</v>
      </c>
    </row>
    <row r="388" spans="1:6" x14ac:dyDescent="0.25">
      <c r="A388" s="4" t="s">
        <v>742</v>
      </c>
      <c r="B388" s="4" t="s">
        <v>743</v>
      </c>
      <c r="C388" s="4" t="s">
        <v>744</v>
      </c>
      <c r="D388" s="4" t="s">
        <v>8</v>
      </c>
      <c r="E388" s="4" t="s">
        <v>745</v>
      </c>
      <c r="F388" s="10">
        <v>1.21549</v>
      </c>
    </row>
    <row r="389" spans="1:6" x14ac:dyDescent="0.25">
      <c r="A389" s="4" t="s">
        <v>742</v>
      </c>
      <c r="B389" s="4" t="s">
        <v>743</v>
      </c>
      <c r="C389" s="4" t="s">
        <v>746</v>
      </c>
      <c r="D389" s="4" t="s">
        <v>8</v>
      </c>
      <c r="E389" s="4" t="s">
        <v>747</v>
      </c>
      <c r="F389" s="10">
        <v>3.7233800000000001</v>
      </c>
    </row>
    <row r="390" spans="1:6" x14ac:dyDescent="0.25">
      <c r="A390" s="4" t="s">
        <v>742</v>
      </c>
      <c r="B390" s="4" t="s">
        <v>743</v>
      </c>
      <c r="C390" s="4" t="s">
        <v>748</v>
      </c>
      <c r="D390" s="4" t="s">
        <v>8</v>
      </c>
      <c r="E390" s="4" t="s">
        <v>749</v>
      </c>
      <c r="F390" s="10">
        <v>1.1300300000000001</v>
      </c>
    </row>
    <row r="391" spans="1:6" x14ac:dyDescent="0.25">
      <c r="A391" s="4" t="s">
        <v>742</v>
      </c>
      <c r="B391" s="4" t="s">
        <v>743</v>
      </c>
      <c r="C391" s="4" t="s">
        <v>750</v>
      </c>
      <c r="D391" s="4" t="s">
        <v>8</v>
      </c>
      <c r="E391" s="4" t="s">
        <v>751</v>
      </c>
      <c r="F391" s="10">
        <v>8.6307500000000008</v>
      </c>
    </row>
    <row r="392" spans="1:6" x14ac:dyDescent="0.25">
      <c r="A392" s="4" t="s">
        <v>742</v>
      </c>
      <c r="B392" s="4" t="s">
        <v>743</v>
      </c>
      <c r="C392" s="4" t="s">
        <v>752</v>
      </c>
      <c r="D392" s="4" t="s">
        <v>8</v>
      </c>
      <c r="E392" s="4" t="s">
        <v>753</v>
      </c>
      <c r="F392" s="11">
        <v>-1.1956800000000001</v>
      </c>
    </row>
    <row r="393" spans="1:6" x14ac:dyDescent="0.25">
      <c r="A393" s="4" t="s">
        <v>742</v>
      </c>
      <c r="B393" s="4" t="s">
        <v>743</v>
      </c>
      <c r="C393" s="4" t="s">
        <v>754</v>
      </c>
      <c r="D393" s="4" t="s">
        <v>8</v>
      </c>
      <c r="E393" s="4" t="s">
        <v>755</v>
      </c>
      <c r="F393" s="10">
        <v>3.0994000000000002</v>
      </c>
    </row>
    <row r="394" spans="1:6" x14ac:dyDescent="0.25">
      <c r="A394" s="4" t="s">
        <v>742</v>
      </c>
      <c r="B394" s="4" t="s">
        <v>743</v>
      </c>
      <c r="C394" s="4" t="s">
        <v>756</v>
      </c>
      <c r="D394" s="4" t="s">
        <v>8</v>
      </c>
      <c r="E394" s="4" t="s">
        <v>757</v>
      </c>
      <c r="F394" s="10">
        <v>3.5678200000000002</v>
      </c>
    </row>
    <row r="395" spans="1:6" x14ac:dyDescent="0.25">
      <c r="A395" s="4" t="s">
        <v>758</v>
      </c>
      <c r="B395" s="4" t="s">
        <v>759</v>
      </c>
      <c r="C395" s="4" t="s">
        <v>760</v>
      </c>
      <c r="D395" s="4" t="s">
        <v>8</v>
      </c>
      <c r="E395" s="4" t="s">
        <v>761</v>
      </c>
      <c r="F395" s="11">
        <v>-1.4946699999999999</v>
      </c>
    </row>
    <row r="396" spans="1:6" x14ac:dyDescent="0.25">
      <c r="A396" s="4" t="s">
        <v>762</v>
      </c>
      <c r="B396" s="4" t="s">
        <v>763</v>
      </c>
      <c r="C396" s="4" t="s">
        <v>764</v>
      </c>
      <c r="D396" s="4" t="s">
        <v>8</v>
      </c>
      <c r="E396" s="4" t="s">
        <v>765</v>
      </c>
      <c r="F396" s="11">
        <v>-2.0365500000000001</v>
      </c>
    </row>
    <row r="397" spans="1:6" x14ac:dyDescent="0.25">
      <c r="A397" s="4" t="s">
        <v>762</v>
      </c>
      <c r="B397" s="4" t="s">
        <v>763</v>
      </c>
      <c r="C397" s="4" t="s">
        <v>766</v>
      </c>
      <c r="D397" s="4" t="s">
        <v>8</v>
      </c>
      <c r="E397" s="4" t="s">
        <v>767</v>
      </c>
      <c r="F397" s="10">
        <v>3.4428000000000001</v>
      </c>
    </row>
    <row r="398" spans="1:6" x14ac:dyDescent="0.25">
      <c r="A398" s="4" t="s">
        <v>768</v>
      </c>
      <c r="B398" s="4" t="s">
        <v>769</v>
      </c>
      <c r="C398" s="4" t="s">
        <v>770</v>
      </c>
      <c r="D398" s="4" t="s">
        <v>8</v>
      </c>
      <c r="E398" s="4" t="s">
        <v>771</v>
      </c>
      <c r="F398" s="11">
        <v>-1.1114299999999999</v>
      </c>
    </row>
    <row r="399" spans="1:6" x14ac:dyDescent="0.25">
      <c r="A399" s="4" t="s">
        <v>772</v>
      </c>
      <c r="B399" s="4" t="s">
        <v>773</v>
      </c>
      <c r="C399" s="4" t="s">
        <v>774</v>
      </c>
      <c r="D399" s="4" t="s">
        <v>8</v>
      </c>
      <c r="E399" s="4" t="s">
        <v>775</v>
      </c>
      <c r="F399" s="10">
        <v>2.3087599999999999</v>
      </c>
    </row>
    <row r="400" spans="1:6" x14ac:dyDescent="0.25">
      <c r="A400" s="4" t="s">
        <v>772</v>
      </c>
      <c r="B400" s="4" t="s">
        <v>773</v>
      </c>
      <c r="C400" s="4" t="s">
        <v>776</v>
      </c>
      <c r="D400" s="4" t="s">
        <v>8</v>
      </c>
      <c r="E400" s="4" t="s">
        <v>777</v>
      </c>
      <c r="F400" s="10">
        <v>1.8069500000000001</v>
      </c>
    </row>
    <row r="401" spans="1:6" x14ac:dyDescent="0.25">
      <c r="A401" s="4" t="s">
        <v>772</v>
      </c>
      <c r="B401" s="4" t="s">
        <v>773</v>
      </c>
      <c r="C401" s="4" t="s">
        <v>778</v>
      </c>
      <c r="D401" s="4" t="s">
        <v>8</v>
      </c>
      <c r="E401" s="4" t="s">
        <v>779</v>
      </c>
      <c r="F401" s="10">
        <v>2.30661</v>
      </c>
    </row>
    <row r="402" spans="1:6" x14ac:dyDescent="0.25">
      <c r="A402" s="4" t="s">
        <v>772</v>
      </c>
      <c r="B402" s="4" t="s">
        <v>773</v>
      </c>
      <c r="C402" s="4" t="s">
        <v>780</v>
      </c>
      <c r="D402" s="4" t="s">
        <v>8</v>
      </c>
      <c r="E402" s="4" t="s">
        <v>781</v>
      </c>
      <c r="F402" s="11">
        <v>-1.05474</v>
      </c>
    </row>
    <row r="403" spans="1:6" x14ac:dyDescent="0.25">
      <c r="A403" s="4" t="s">
        <v>782</v>
      </c>
      <c r="B403" s="4" t="s">
        <v>783</v>
      </c>
      <c r="C403" s="4" t="s">
        <v>784</v>
      </c>
      <c r="D403" s="4" t="s">
        <v>8</v>
      </c>
      <c r="E403" s="4" t="s">
        <v>785</v>
      </c>
      <c r="F403" s="11">
        <v>-1.89314</v>
      </c>
    </row>
    <row r="404" spans="1:6" x14ac:dyDescent="0.25">
      <c r="A404" s="4" t="s">
        <v>786</v>
      </c>
      <c r="B404" s="4" t="s">
        <v>787</v>
      </c>
      <c r="C404" s="4" t="s">
        <v>788</v>
      </c>
      <c r="D404" s="4" t="s">
        <v>8</v>
      </c>
      <c r="E404" s="4" t="s">
        <v>789</v>
      </c>
      <c r="F404" s="10">
        <v>5.0463500000000003</v>
      </c>
    </row>
    <row r="405" spans="1:6" x14ac:dyDescent="0.25">
      <c r="A405" s="4" t="s">
        <v>786</v>
      </c>
      <c r="B405" s="4" t="s">
        <v>787</v>
      </c>
      <c r="C405" s="4" t="s">
        <v>790</v>
      </c>
      <c r="D405" s="4" t="s">
        <v>8</v>
      </c>
      <c r="E405" s="4" t="s">
        <v>791</v>
      </c>
      <c r="F405" s="11">
        <v>-2.9067500000000002</v>
      </c>
    </row>
    <row r="406" spans="1:6" x14ac:dyDescent="0.25">
      <c r="A406" s="4" t="s">
        <v>786</v>
      </c>
      <c r="B406" s="4" t="s">
        <v>787</v>
      </c>
      <c r="C406" s="4" t="s">
        <v>792</v>
      </c>
      <c r="D406" s="4" t="s">
        <v>8</v>
      </c>
      <c r="E406" s="4" t="s">
        <v>793</v>
      </c>
      <c r="F406" s="10">
        <v>1.1853800000000001</v>
      </c>
    </row>
    <row r="407" spans="1:6" x14ac:dyDescent="0.25">
      <c r="A407" s="4" t="s">
        <v>786</v>
      </c>
      <c r="B407" s="4" t="s">
        <v>787</v>
      </c>
      <c r="C407" s="4" t="s">
        <v>794</v>
      </c>
      <c r="D407" s="4" t="s">
        <v>8</v>
      </c>
      <c r="E407" s="4" t="s">
        <v>795</v>
      </c>
      <c r="F407" s="10">
        <v>2.4617</v>
      </c>
    </row>
    <row r="408" spans="1:6" x14ac:dyDescent="0.25">
      <c r="A408" s="4" t="s">
        <v>786</v>
      </c>
      <c r="B408" s="4" t="s">
        <v>787</v>
      </c>
      <c r="C408" s="4" t="s">
        <v>796</v>
      </c>
      <c r="D408" s="4" t="s">
        <v>8</v>
      </c>
      <c r="E408" s="4" t="s">
        <v>797</v>
      </c>
      <c r="F408" s="11">
        <v>-1.4770000000000001</v>
      </c>
    </row>
    <row r="409" spans="1:6" x14ac:dyDescent="0.25">
      <c r="A409" s="4" t="s">
        <v>786</v>
      </c>
      <c r="B409" s="4" t="s">
        <v>787</v>
      </c>
      <c r="C409" s="4" t="s">
        <v>798</v>
      </c>
      <c r="D409" s="4" t="s">
        <v>8</v>
      </c>
      <c r="E409" s="4" t="s">
        <v>799</v>
      </c>
      <c r="F409" s="10">
        <v>2.80524</v>
      </c>
    </row>
    <row r="410" spans="1:6" x14ac:dyDescent="0.25">
      <c r="A410" s="4" t="s">
        <v>786</v>
      </c>
      <c r="B410" s="4" t="s">
        <v>787</v>
      </c>
      <c r="C410" s="4" t="s">
        <v>800</v>
      </c>
      <c r="D410" s="4" t="s">
        <v>8</v>
      </c>
      <c r="E410" s="4" t="s">
        <v>801</v>
      </c>
      <c r="F410" s="10">
        <v>1.8455600000000001</v>
      </c>
    </row>
    <row r="411" spans="1:6" x14ac:dyDescent="0.25">
      <c r="A411" s="4" t="s">
        <v>786</v>
      </c>
      <c r="B411" s="4" t="s">
        <v>787</v>
      </c>
      <c r="C411" s="4" t="s">
        <v>802</v>
      </c>
      <c r="D411" s="4" t="s">
        <v>8</v>
      </c>
      <c r="E411" s="4" t="s">
        <v>803</v>
      </c>
      <c r="F411" s="10">
        <v>3.4359999999999999</v>
      </c>
    </row>
    <row r="412" spans="1:6" x14ac:dyDescent="0.25">
      <c r="A412" s="4" t="s">
        <v>786</v>
      </c>
      <c r="B412" s="4" t="s">
        <v>787</v>
      </c>
      <c r="C412" s="4" t="s">
        <v>804</v>
      </c>
      <c r="D412" s="4" t="s">
        <v>8</v>
      </c>
      <c r="E412" s="4" t="s">
        <v>805</v>
      </c>
      <c r="F412" s="10">
        <v>2.4445199999999998</v>
      </c>
    </row>
    <row r="413" spans="1:6" x14ac:dyDescent="0.25">
      <c r="A413" s="4" t="s">
        <v>786</v>
      </c>
      <c r="B413" s="4" t="s">
        <v>787</v>
      </c>
      <c r="C413" s="4" t="s">
        <v>806</v>
      </c>
      <c r="D413" s="4" t="s">
        <v>8</v>
      </c>
      <c r="E413" s="4" t="s">
        <v>807</v>
      </c>
      <c r="F413" s="11">
        <v>-1.30684</v>
      </c>
    </row>
    <row r="414" spans="1:6" x14ac:dyDescent="0.25">
      <c r="A414" s="4" t="s">
        <v>786</v>
      </c>
      <c r="B414" s="4" t="s">
        <v>787</v>
      </c>
      <c r="C414" s="4" t="s">
        <v>808</v>
      </c>
      <c r="D414" s="4" t="s">
        <v>8</v>
      </c>
      <c r="E414" s="4" t="s">
        <v>809</v>
      </c>
      <c r="F414" s="11">
        <v>-2.6739299999999999</v>
      </c>
    </row>
    <row r="415" spans="1:6" x14ac:dyDescent="0.25">
      <c r="A415" s="4" t="s">
        <v>786</v>
      </c>
      <c r="B415" s="4" t="s">
        <v>787</v>
      </c>
      <c r="C415" s="4" t="s">
        <v>810</v>
      </c>
      <c r="D415" s="4" t="s">
        <v>8</v>
      </c>
      <c r="E415" s="4" t="s">
        <v>811</v>
      </c>
      <c r="F415" s="11">
        <v>-3.0224799999999998</v>
      </c>
    </row>
    <row r="416" spans="1:6" x14ac:dyDescent="0.25">
      <c r="A416" s="4" t="s">
        <v>786</v>
      </c>
      <c r="B416" s="4" t="s">
        <v>787</v>
      </c>
      <c r="C416" s="4" t="s">
        <v>812</v>
      </c>
      <c r="D416" s="4" t="s">
        <v>8</v>
      </c>
      <c r="E416" s="4" t="s">
        <v>813</v>
      </c>
      <c r="F416" s="10">
        <v>1.4259299999999999</v>
      </c>
    </row>
    <row r="417" spans="1:6" x14ac:dyDescent="0.25">
      <c r="A417" s="4" t="s">
        <v>814</v>
      </c>
      <c r="B417" s="4" t="s">
        <v>815</v>
      </c>
      <c r="C417" s="4" t="s">
        <v>816</v>
      </c>
      <c r="D417" s="4" t="s">
        <v>8</v>
      </c>
      <c r="E417" s="4" t="s">
        <v>817</v>
      </c>
      <c r="F417" s="11">
        <v>-0.90259999999999996</v>
      </c>
    </row>
    <row r="418" spans="1:6" x14ac:dyDescent="0.25">
      <c r="A418" s="4" t="s">
        <v>818</v>
      </c>
      <c r="B418" s="4" t="s">
        <v>819</v>
      </c>
      <c r="C418" s="4" t="s">
        <v>820</v>
      </c>
      <c r="D418" s="4" t="s">
        <v>8</v>
      </c>
      <c r="E418" s="4" t="s">
        <v>821</v>
      </c>
      <c r="F418" s="11">
        <v>-1.1387799999999999</v>
      </c>
    </row>
    <row r="419" spans="1:6" x14ac:dyDescent="0.25">
      <c r="A419" s="4" t="s">
        <v>822</v>
      </c>
      <c r="B419" s="4" t="s">
        <v>823</v>
      </c>
      <c r="C419" s="4" t="s">
        <v>824</v>
      </c>
      <c r="D419" s="4" t="s">
        <v>8</v>
      </c>
      <c r="E419" s="4" t="s">
        <v>825</v>
      </c>
      <c r="F419" s="10">
        <v>0.94567000000000001</v>
      </c>
    </row>
    <row r="420" spans="1:6" x14ac:dyDescent="0.25">
      <c r="A420" s="4" t="s">
        <v>822</v>
      </c>
      <c r="B420" s="4" t="s">
        <v>823</v>
      </c>
      <c r="C420" s="4" t="s">
        <v>826</v>
      </c>
      <c r="D420" s="4" t="s">
        <v>8</v>
      </c>
      <c r="E420" s="4" t="s">
        <v>827</v>
      </c>
      <c r="F420" s="11">
        <v>-0.96272999999999997</v>
      </c>
    </row>
    <row r="421" spans="1:6" x14ac:dyDescent="0.25">
      <c r="A421" s="4" t="s">
        <v>822</v>
      </c>
      <c r="B421" s="4" t="s">
        <v>823</v>
      </c>
      <c r="C421" s="4" t="s">
        <v>828</v>
      </c>
      <c r="D421" s="4" t="s">
        <v>8</v>
      </c>
      <c r="E421" s="4" t="s">
        <v>829</v>
      </c>
      <c r="F421" s="11">
        <v>-1.2240599999999999</v>
      </c>
    </row>
    <row r="422" spans="1:6" x14ac:dyDescent="0.25">
      <c r="A422" s="4" t="s">
        <v>822</v>
      </c>
      <c r="B422" s="4" t="s">
        <v>823</v>
      </c>
      <c r="C422" s="4" t="s">
        <v>830</v>
      </c>
      <c r="D422" s="4" t="s">
        <v>8</v>
      </c>
      <c r="E422" s="4" t="s">
        <v>831</v>
      </c>
      <c r="F422" s="11">
        <v>-1.6139699999999999</v>
      </c>
    </row>
    <row r="423" spans="1:6" x14ac:dyDescent="0.25">
      <c r="A423" s="4" t="s">
        <v>822</v>
      </c>
      <c r="B423" s="4" t="s">
        <v>823</v>
      </c>
      <c r="C423" s="4" t="s">
        <v>832</v>
      </c>
      <c r="D423" s="4" t="s">
        <v>8</v>
      </c>
      <c r="E423" s="4" t="s">
        <v>833</v>
      </c>
      <c r="F423" s="11">
        <v>-1.4552400000000001</v>
      </c>
    </row>
    <row r="424" spans="1:6" x14ac:dyDescent="0.25">
      <c r="A424" s="4" t="s">
        <v>834</v>
      </c>
      <c r="B424" s="4" t="s">
        <v>835</v>
      </c>
      <c r="C424" s="4" t="s">
        <v>836</v>
      </c>
      <c r="D424" s="4" t="s">
        <v>8</v>
      </c>
      <c r="E424" s="4" t="s">
        <v>837</v>
      </c>
      <c r="F424" s="10">
        <v>1.04834</v>
      </c>
    </row>
    <row r="425" spans="1:6" x14ac:dyDescent="0.25">
      <c r="A425" s="3" t="s">
        <v>1118</v>
      </c>
      <c r="B425" s="14"/>
      <c r="C425" s="14"/>
      <c r="D425" s="14"/>
      <c r="E425" s="14"/>
      <c r="F425" s="9"/>
    </row>
    <row r="426" spans="1:6" x14ac:dyDescent="0.25">
      <c r="A426" s="4" t="s">
        <v>838</v>
      </c>
      <c r="B426" s="4" t="s">
        <v>839</v>
      </c>
      <c r="C426" s="4" t="s">
        <v>840</v>
      </c>
      <c r="D426" s="4" t="s">
        <v>8</v>
      </c>
      <c r="E426" s="4" t="s">
        <v>841</v>
      </c>
      <c r="F426" s="11">
        <v>-2.72506</v>
      </c>
    </row>
    <row r="427" spans="1:6" x14ac:dyDescent="0.25">
      <c r="A427" s="4" t="s">
        <v>838</v>
      </c>
      <c r="B427" s="4" t="s">
        <v>839</v>
      </c>
      <c r="C427" s="4" t="s">
        <v>842</v>
      </c>
      <c r="D427" s="4" t="s">
        <v>8</v>
      </c>
      <c r="E427" s="4" t="s">
        <v>843</v>
      </c>
      <c r="F427" s="11">
        <v>-1.6138600000000001</v>
      </c>
    </row>
    <row r="428" spans="1:6" x14ac:dyDescent="0.25">
      <c r="A428" s="4" t="s">
        <v>838</v>
      </c>
      <c r="B428" s="4" t="s">
        <v>839</v>
      </c>
      <c r="C428" s="4" t="s">
        <v>844</v>
      </c>
      <c r="D428" s="4" t="s">
        <v>8</v>
      </c>
      <c r="E428" s="4" t="s">
        <v>845</v>
      </c>
      <c r="F428" s="11">
        <v>-2.1368800000000001</v>
      </c>
    </row>
    <row r="429" spans="1:6" x14ac:dyDescent="0.25">
      <c r="A429" s="4" t="s">
        <v>838</v>
      </c>
      <c r="B429" s="4" t="s">
        <v>839</v>
      </c>
      <c r="C429" s="4" t="s">
        <v>846</v>
      </c>
      <c r="D429" s="4" t="s">
        <v>8</v>
      </c>
      <c r="E429" s="4" t="s">
        <v>847</v>
      </c>
      <c r="F429" s="10">
        <v>2.2806099999999998</v>
      </c>
    </row>
    <row r="430" spans="1:6" x14ac:dyDescent="0.25">
      <c r="A430" s="4" t="s">
        <v>838</v>
      </c>
      <c r="B430" s="4" t="s">
        <v>839</v>
      </c>
      <c r="C430" s="4" t="s">
        <v>848</v>
      </c>
      <c r="D430" s="4" t="s">
        <v>8</v>
      </c>
      <c r="E430" s="4" t="s">
        <v>849</v>
      </c>
      <c r="F430" s="10">
        <v>2.3616299999999999</v>
      </c>
    </row>
    <row r="431" spans="1:6" x14ac:dyDescent="0.25">
      <c r="A431" s="4" t="s">
        <v>838</v>
      </c>
      <c r="B431" s="4" t="s">
        <v>839</v>
      </c>
      <c r="C431" s="4" t="s">
        <v>850</v>
      </c>
      <c r="D431" s="4" t="s">
        <v>8</v>
      </c>
      <c r="E431" s="4" t="s">
        <v>851</v>
      </c>
      <c r="F431" s="10">
        <v>1.17367</v>
      </c>
    </row>
    <row r="432" spans="1:6" x14ac:dyDescent="0.25">
      <c r="A432" s="4" t="s">
        <v>838</v>
      </c>
      <c r="B432" s="4" t="s">
        <v>839</v>
      </c>
      <c r="C432" s="4" t="s">
        <v>852</v>
      </c>
      <c r="D432" s="4" t="s">
        <v>8</v>
      </c>
      <c r="E432" s="4" t="s">
        <v>853</v>
      </c>
      <c r="F432" s="10">
        <v>6.1164500000000004</v>
      </c>
    </row>
    <row r="433" spans="1:6" x14ac:dyDescent="0.25">
      <c r="A433" s="4" t="s">
        <v>838</v>
      </c>
      <c r="B433" s="4" t="s">
        <v>839</v>
      </c>
      <c r="C433" s="4" t="s">
        <v>854</v>
      </c>
      <c r="D433" s="4" t="s">
        <v>8</v>
      </c>
      <c r="E433" s="4" t="s">
        <v>855</v>
      </c>
      <c r="F433" s="10">
        <v>3.0871499999999998</v>
      </c>
    </row>
    <row r="434" spans="1:6" x14ac:dyDescent="0.25">
      <c r="A434" s="4" t="s">
        <v>838</v>
      </c>
      <c r="B434" s="4" t="s">
        <v>839</v>
      </c>
      <c r="C434" s="4" t="s">
        <v>856</v>
      </c>
      <c r="D434" s="4" t="s">
        <v>8</v>
      </c>
      <c r="E434" s="4" t="s">
        <v>857</v>
      </c>
      <c r="F434" s="11">
        <v>-2.4316399999999998</v>
      </c>
    </row>
    <row r="435" spans="1:6" x14ac:dyDescent="0.25">
      <c r="A435" s="4" t="s">
        <v>838</v>
      </c>
      <c r="B435" s="4" t="s">
        <v>839</v>
      </c>
      <c r="C435" s="4" t="s">
        <v>858</v>
      </c>
      <c r="D435" s="4" t="s">
        <v>8</v>
      </c>
      <c r="E435" s="4" t="s">
        <v>859</v>
      </c>
      <c r="F435" s="10">
        <v>0</v>
      </c>
    </row>
    <row r="436" spans="1:6" x14ac:dyDescent="0.25">
      <c r="A436" s="4" t="s">
        <v>838</v>
      </c>
      <c r="B436" s="4" t="s">
        <v>839</v>
      </c>
      <c r="C436" s="4" t="s">
        <v>860</v>
      </c>
      <c r="D436" s="4" t="s">
        <v>8</v>
      </c>
      <c r="E436" s="4" t="s">
        <v>861</v>
      </c>
      <c r="F436" s="10">
        <v>3.6691500000000001</v>
      </c>
    </row>
    <row r="437" spans="1:6" x14ac:dyDescent="0.25">
      <c r="A437" s="4" t="s">
        <v>838</v>
      </c>
      <c r="B437" s="4" t="s">
        <v>839</v>
      </c>
      <c r="C437" s="4" t="s">
        <v>862</v>
      </c>
      <c r="D437" s="4" t="s">
        <v>8</v>
      </c>
      <c r="E437" s="4" t="s">
        <v>863</v>
      </c>
      <c r="F437" s="10">
        <v>7.2160799999999998</v>
      </c>
    </row>
    <row r="438" spans="1:6" x14ac:dyDescent="0.25">
      <c r="A438" s="4" t="s">
        <v>838</v>
      </c>
      <c r="B438" s="4" t="s">
        <v>839</v>
      </c>
      <c r="C438" s="4" t="s">
        <v>864</v>
      </c>
      <c r="D438" s="4" t="s">
        <v>8</v>
      </c>
      <c r="E438" s="4" t="s">
        <v>865</v>
      </c>
      <c r="F438" s="10">
        <v>2.1229399999999998</v>
      </c>
    </row>
    <row r="439" spans="1:6" x14ac:dyDescent="0.25">
      <c r="A439" s="4" t="s">
        <v>838</v>
      </c>
      <c r="B439" s="4" t="s">
        <v>839</v>
      </c>
      <c r="C439" s="4" t="s">
        <v>866</v>
      </c>
      <c r="D439" s="4" t="s">
        <v>8</v>
      </c>
      <c r="E439" s="4" t="s">
        <v>867</v>
      </c>
      <c r="F439" s="11">
        <v>-2.7322600000000001</v>
      </c>
    </row>
    <row r="440" spans="1:6" x14ac:dyDescent="0.25">
      <c r="A440" s="4" t="s">
        <v>838</v>
      </c>
      <c r="B440" s="4" t="s">
        <v>839</v>
      </c>
      <c r="C440" s="4" t="s">
        <v>868</v>
      </c>
      <c r="D440" s="4" t="s">
        <v>8</v>
      </c>
      <c r="E440" s="4" t="s">
        <v>869</v>
      </c>
      <c r="F440" s="11">
        <v>-3.58914</v>
      </c>
    </row>
    <row r="441" spans="1:6" x14ac:dyDescent="0.25">
      <c r="A441" s="4" t="s">
        <v>838</v>
      </c>
      <c r="B441" s="4" t="s">
        <v>839</v>
      </c>
      <c r="C441" s="4" t="s">
        <v>870</v>
      </c>
      <c r="D441" s="4" t="s">
        <v>8</v>
      </c>
      <c r="E441" s="4" t="s">
        <v>871</v>
      </c>
      <c r="F441" s="10">
        <v>5.4948899999999998</v>
      </c>
    </row>
    <row r="442" spans="1:6" x14ac:dyDescent="0.25">
      <c r="A442" s="15" t="s">
        <v>1119</v>
      </c>
      <c r="B442" s="4"/>
      <c r="C442" s="4"/>
      <c r="D442" s="4"/>
      <c r="E442" s="4"/>
      <c r="F442" s="10"/>
    </row>
    <row r="443" spans="1:6" x14ac:dyDescent="0.25">
      <c r="A443" s="4" t="s">
        <v>1050</v>
      </c>
      <c r="B443" s="4" t="s">
        <v>1051</v>
      </c>
      <c r="C443" s="4" t="s">
        <v>1052</v>
      </c>
      <c r="D443" s="4" t="s">
        <v>8</v>
      </c>
      <c r="E443" s="4" t="s">
        <v>1053</v>
      </c>
      <c r="F443" s="10">
        <v>5.2611600000000003</v>
      </c>
    </row>
    <row r="444" spans="1:6" x14ac:dyDescent="0.25">
      <c r="A444" s="4" t="s">
        <v>1050</v>
      </c>
      <c r="B444" s="4" t="s">
        <v>1051</v>
      </c>
      <c r="C444" s="4" t="s">
        <v>1054</v>
      </c>
      <c r="D444" s="4" t="s">
        <v>8</v>
      </c>
      <c r="E444" s="4" t="s">
        <v>1055</v>
      </c>
      <c r="F444" s="10">
        <v>6.8217800000000004</v>
      </c>
    </row>
    <row r="445" spans="1:6" x14ac:dyDescent="0.25">
      <c r="A445" s="4" t="s">
        <v>1050</v>
      </c>
      <c r="B445" s="4" t="s">
        <v>1051</v>
      </c>
      <c r="C445" s="4" t="s">
        <v>1056</v>
      </c>
      <c r="D445" s="4" t="s">
        <v>8</v>
      </c>
      <c r="E445" s="4" t="s">
        <v>1057</v>
      </c>
      <c r="F445" s="10">
        <v>2.93268</v>
      </c>
    </row>
    <row r="446" spans="1:6" x14ac:dyDescent="0.25">
      <c r="A446" s="4" t="s">
        <v>1050</v>
      </c>
      <c r="B446" s="4" t="s">
        <v>1051</v>
      </c>
      <c r="C446" s="4" t="s">
        <v>1058</v>
      </c>
      <c r="D446" s="4" t="s">
        <v>8</v>
      </c>
      <c r="E446" s="4" t="s">
        <v>1059</v>
      </c>
      <c r="F446" s="10">
        <v>7.7046400000000004</v>
      </c>
    </row>
    <row r="447" spans="1:6" x14ac:dyDescent="0.25">
      <c r="A447" s="4" t="s">
        <v>1050</v>
      </c>
      <c r="B447" s="4" t="s">
        <v>1051</v>
      </c>
      <c r="C447" s="4" t="s">
        <v>1060</v>
      </c>
      <c r="D447" s="4" t="s">
        <v>8</v>
      </c>
      <c r="E447" s="4" t="s">
        <v>1061</v>
      </c>
      <c r="F447" s="10">
        <v>6.3117200000000002</v>
      </c>
    </row>
    <row r="448" spans="1:6" x14ac:dyDescent="0.25">
      <c r="A448" s="4" t="s">
        <v>1050</v>
      </c>
      <c r="B448" s="4" t="s">
        <v>1051</v>
      </c>
      <c r="C448" s="4" t="s">
        <v>1062</v>
      </c>
      <c r="D448" s="4" t="s">
        <v>8</v>
      </c>
      <c r="E448" s="4" t="s">
        <v>1063</v>
      </c>
      <c r="F448" s="10">
        <v>6.1652500000000003</v>
      </c>
    </row>
    <row r="449" spans="1:6" x14ac:dyDescent="0.25">
      <c r="A449" s="4" t="s">
        <v>1050</v>
      </c>
      <c r="B449" s="4" t="s">
        <v>1051</v>
      </c>
      <c r="C449" s="4" t="s">
        <v>1064</v>
      </c>
      <c r="D449" s="4" t="s">
        <v>8</v>
      </c>
      <c r="E449" s="4" t="s">
        <v>1065</v>
      </c>
      <c r="F449" s="10">
        <v>1.11267</v>
      </c>
    </row>
    <row r="450" spans="1:6" x14ac:dyDescent="0.25">
      <c r="A450" s="4" t="s">
        <v>1050</v>
      </c>
      <c r="B450" s="4" t="s">
        <v>1051</v>
      </c>
      <c r="C450" s="4" t="s">
        <v>1066</v>
      </c>
      <c r="D450" s="4" t="s">
        <v>8</v>
      </c>
      <c r="E450" s="4" t="s">
        <v>1067</v>
      </c>
      <c r="F450" s="10">
        <v>1.2719100000000001</v>
      </c>
    </row>
    <row r="451" spans="1:6" x14ac:dyDescent="0.25">
      <c r="A451" s="4" t="s">
        <v>1050</v>
      </c>
      <c r="B451" s="4" t="s">
        <v>1051</v>
      </c>
      <c r="C451" s="4" t="s">
        <v>1068</v>
      </c>
      <c r="D451" s="4" t="s">
        <v>8</v>
      </c>
      <c r="E451" s="4" t="s">
        <v>1069</v>
      </c>
      <c r="F451" s="10">
        <v>0</v>
      </c>
    </row>
    <row r="452" spans="1:6" x14ac:dyDescent="0.25">
      <c r="A452" s="4" t="s">
        <v>1050</v>
      </c>
      <c r="B452" s="4" t="s">
        <v>1051</v>
      </c>
      <c r="C452" s="4" t="s">
        <v>1070</v>
      </c>
      <c r="D452" s="4" t="s">
        <v>8</v>
      </c>
      <c r="E452" s="4" t="s">
        <v>1071</v>
      </c>
      <c r="F452" s="10">
        <v>5.7841300000000002</v>
      </c>
    </row>
    <row r="453" spans="1:6" x14ac:dyDescent="0.25">
      <c r="A453" s="4" t="s">
        <v>1050</v>
      </c>
      <c r="B453" s="4" t="s">
        <v>1051</v>
      </c>
      <c r="C453" s="4" t="s">
        <v>1072</v>
      </c>
      <c r="D453" s="4" t="s">
        <v>8</v>
      </c>
      <c r="E453" s="4" t="s">
        <v>1073</v>
      </c>
      <c r="F453" s="10">
        <v>0</v>
      </c>
    </row>
    <row r="454" spans="1:6" x14ac:dyDescent="0.25">
      <c r="A454" s="4" t="s">
        <v>1050</v>
      </c>
      <c r="B454" s="4" t="s">
        <v>1051</v>
      </c>
      <c r="C454" s="4" t="s">
        <v>1074</v>
      </c>
      <c r="D454" s="4" t="s">
        <v>8</v>
      </c>
      <c r="E454" s="4" t="s">
        <v>1075</v>
      </c>
      <c r="F454" s="11">
        <v>-1.29487</v>
      </c>
    </row>
    <row r="455" spans="1:6" x14ac:dyDescent="0.25">
      <c r="A455" s="4" t="s">
        <v>1050</v>
      </c>
      <c r="B455" s="4" t="s">
        <v>1051</v>
      </c>
      <c r="C455" s="4" t="s">
        <v>1076</v>
      </c>
      <c r="D455" s="4" t="s">
        <v>8</v>
      </c>
      <c r="E455" s="4" t="s">
        <v>1077</v>
      </c>
      <c r="F455" s="10">
        <v>1.51166</v>
      </c>
    </row>
    <row r="456" spans="1:6" x14ac:dyDescent="0.25">
      <c r="A456" s="4" t="s">
        <v>1050</v>
      </c>
      <c r="B456" s="4" t="s">
        <v>1051</v>
      </c>
      <c r="C456" s="4" t="s">
        <v>1078</v>
      </c>
      <c r="D456" s="4" t="s">
        <v>8</v>
      </c>
      <c r="E456" s="4" t="s">
        <v>1079</v>
      </c>
      <c r="F456" s="10">
        <v>3.6451799999999999</v>
      </c>
    </row>
    <row r="457" spans="1:6" x14ac:dyDescent="0.25">
      <c r="A457" s="4" t="s">
        <v>1050</v>
      </c>
      <c r="B457" s="4" t="s">
        <v>1051</v>
      </c>
      <c r="C457" s="4" t="s">
        <v>1080</v>
      </c>
      <c r="D457" s="4" t="s">
        <v>8</v>
      </c>
      <c r="E457" s="4" t="s">
        <v>1081</v>
      </c>
      <c r="F457" s="10">
        <v>3.3639999999999999</v>
      </c>
    </row>
    <row r="458" spans="1:6" x14ac:dyDescent="0.25">
      <c r="A458" s="4" t="s">
        <v>1050</v>
      </c>
      <c r="B458" s="4" t="s">
        <v>1051</v>
      </c>
      <c r="C458" s="4" t="s">
        <v>1082</v>
      </c>
      <c r="D458" s="4" t="s">
        <v>8</v>
      </c>
      <c r="E458" s="4" t="s">
        <v>1083</v>
      </c>
      <c r="F458" s="10">
        <v>7.5411299999999999</v>
      </c>
    </row>
    <row r="459" spans="1:6" x14ac:dyDescent="0.25">
      <c r="A459" s="4" t="s">
        <v>1050</v>
      </c>
      <c r="B459" s="4" t="s">
        <v>1051</v>
      </c>
      <c r="C459" s="4" t="s">
        <v>1084</v>
      </c>
      <c r="D459" s="4" t="s">
        <v>8</v>
      </c>
      <c r="E459" s="4" t="s">
        <v>1085</v>
      </c>
      <c r="F459" s="10">
        <v>0</v>
      </c>
    </row>
    <row r="460" spans="1:6" x14ac:dyDescent="0.25">
      <c r="A460" s="4" t="s">
        <v>1050</v>
      </c>
      <c r="B460" s="4" t="s">
        <v>1051</v>
      </c>
      <c r="C460" s="4" t="s">
        <v>1086</v>
      </c>
      <c r="D460" s="4" t="s">
        <v>8</v>
      </c>
      <c r="E460" s="4" t="s">
        <v>1087</v>
      </c>
      <c r="F460" s="10">
        <v>6.9241599999999996</v>
      </c>
    </row>
    <row r="461" spans="1:6" x14ac:dyDescent="0.25">
      <c r="A461" s="4" t="s">
        <v>1050</v>
      </c>
      <c r="B461" s="4" t="s">
        <v>1051</v>
      </c>
      <c r="C461" s="4" t="s">
        <v>1088</v>
      </c>
      <c r="D461" s="4" t="s">
        <v>8</v>
      </c>
      <c r="E461" s="4" t="s">
        <v>1089</v>
      </c>
      <c r="F461" s="10">
        <v>4.9436600000000004</v>
      </c>
    </row>
    <row r="462" spans="1:6" x14ac:dyDescent="0.25">
      <c r="A462" s="4" t="s">
        <v>1050</v>
      </c>
      <c r="B462" s="4" t="s">
        <v>1051</v>
      </c>
      <c r="C462" s="4" t="s">
        <v>1090</v>
      </c>
      <c r="D462" s="4" t="s">
        <v>8</v>
      </c>
      <c r="E462" s="4" t="s">
        <v>1091</v>
      </c>
      <c r="F462" s="10">
        <v>3.71238</v>
      </c>
    </row>
    <row r="463" spans="1:6" x14ac:dyDescent="0.25">
      <c r="A463" s="4" t="s">
        <v>1050</v>
      </c>
      <c r="B463" s="4" t="s">
        <v>1051</v>
      </c>
      <c r="C463" s="4" t="s">
        <v>1092</v>
      </c>
      <c r="D463" s="4" t="s">
        <v>8</v>
      </c>
      <c r="E463" s="4" t="s">
        <v>1093</v>
      </c>
      <c r="F463" s="10">
        <v>1.3377699999999999</v>
      </c>
    </row>
    <row r="464" spans="1:6" x14ac:dyDescent="0.25">
      <c r="A464" s="4" t="s">
        <v>1050</v>
      </c>
      <c r="B464" s="4" t="s">
        <v>1051</v>
      </c>
      <c r="C464" s="4" t="s">
        <v>1094</v>
      </c>
      <c r="D464" s="4" t="s">
        <v>8</v>
      </c>
      <c r="E464" s="4" t="s">
        <v>1095</v>
      </c>
      <c r="F464" s="11">
        <v>-1.6794899999999999</v>
      </c>
    </row>
    <row r="465" spans="1:6" x14ac:dyDescent="0.25">
      <c r="A465" s="4" t="s">
        <v>1050</v>
      </c>
      <c r="B465" s="4" t="s">
        <v>1051</v>
      </c>
      <c r="C465" s="4" t="s">
        <v>1096</v>
      </c>
      <c r="D465" s="4" t="s">
        <v>8</v>
      </c>
      <c r="E465" s="4" t="s">
        <v>1097</v>
      </c>
      <c r="F465" s="10">
        <v>2.4513400000000001</v>
      </c>
    </row>
    <row r="466" spans="1:6" x14ac:dyDescent="0.25">
      <c r="A466" s="4" t="s">
        <v>1050</v>
      </c>
      <c r="B466" s="4" t="s">
        <v>1051</v>
      </c>
      <c r="C466" s="4" t="s">
        <v>1098</v>
      </c>
      <c r="D466" s="4" t="s">
        <v>8</v>
      </c>
      <c r="E466" s="4" t="s">
        <v>1099</v>
      </c>
      <c r="F466" s="11">
        <v>-3.08535</v>
      </c>
    </row>
    <row r="467" spans="1:6" x14ac:dyDescent="0.25">
      <c r="A467" s="4" t="s">
        <v>1050</v>
      </c>
      <c r="B467" s="4" t="s">
        <v>1051</v>
      </c>
      <c r="C467" s="4" t="s">
        <v>1100</v>
      </c>
      <c r="D467" s="4" t="s">
        <v>8</v>
      </c>
      <c r="E467" s="4" t="s">
        <v>1101</v>
      </c>
      <c r="F467" s="10">
        <v>0</v>
      </c>
    </row>
    <row r="468" spans="1:6" x14ac:dyDescent="0.25">
      <c r="A468" s="4" t="s">
        <v>1050</v>
      </c>
      <c r="B468" s="4" t="s">
        <v>1051</v>
      </c>
      <c r="C468" s="4" t="s">
        <v>1102</v>
      </c>
      <c r="D468" s="4" t="s">
        <v>8</v>
      </c>
      <c r="E468" s="4" t="s">
        <v>1103</v>
      </c>
      <c r="F468" s="10">
        <v>2.2991999999999999</v>
      </c>
    </row>
    <row r="469" spans="1:6" x14ac:dyDescent="0.25">
      <c r="A469" s="4" t="s">
        <v>1050</v>
      </c>
      <c r="B469" s="4" t="s">
        <v>1051</v>
      </c>
      <c r="C469" s="4" t="s">
        <v>1104</v>
      </c>
      <c r="D469" s="4" t="s">
        <v>8</v>
      </c>
      <c r="E469" s="4" t="s">
        <v>1105</v>
      </c>
      <c r="F469" s="11">
        <v>-1.01569</v>
      </c>
    </row>
    <row r="470" spans="1:6" x14ac:dyDescent="0.25">
      <c r="A470" s="4" t="s">
        <v>1050</v>
      </c>
      <c r="B470" s="4" t="s">
        <v>1051</v>
      </c>
      <c r="C470" s="4" t="s">
        <v>1106</v>
      </c>
      <c r="D470" s="4" t="s">
        <v>8</v>
      </c>
      <c r="E470" s="4" t="s">
        <v>1107</v>
      </c>
      <c r="F470" s="11">
        <v>-1.23664</v>
      </c>
    </row>
    <row r="471" spans="1:6" x14ac:dyDescent="0.25">
      <c r="A471" s="15" t="s">
        <v>1120</v>
      </c>
      <c r="B471" s="4"/>
      <c r="C471" s="4"/>
      <c r="D471" s="4"/>
      <c r="E471" s="4"/>
      <c r="F471" s="10"/>
    </row>
    <row r="472" spans="1:6" x14ac:dyDescent="0.25">
      <c r="A472" s="4" t="s">
        <v>700</v>
      </c>
      <c r="B472" s="4" t="s">
        <v>701</v>
      </c>
      <c r="C472" s="4" t="s">
        <v>702</v>
      </c>
      <c r="D472" s="4" t="s">
        <v>8</v>
      </c>
      <c r="E472" s="4" t="s">
        <v>703</v>
      </c>
      <c r="F472" s="11">
        <v>-0.84386000000000005</v>
      </c>
    </row>
    <row r="473" spans="1:6" x14ac:dyDescent="0.25">
      <c r="A473" s="4" t="s">
        <v>700</v>
      </c>
      <c r="B473" s="4" t="s">
        <v>701</v>
      </c>
      <c r="C473" s="4" t="s">
        <v>704</v>
      </c>
      <c r="D473" s="4" t="s">
        <v>8</v>
      </c>
      <c r="E473" s="4" t="s">
        <v>705</v>
      </c>
      <c r="F473" s="11">
        <v>-2.2011099999999999</v>
      </c>
    </row>
    <row r="474" spans="1:6" x14ac:dyDescent="0.25">
      <c r="A474" s="4" t="s">
        <v>700</v>
      </c>
      <c r="B474" s="4" t="s">
        <v>701</v>
      </c>
      <c r="C474" s="4" t="s">
        <v>706</v>
      </c>
      <c r="D474" s="4" t="s">
        <v>8</v>
      </c>
      <c r="E474" s="4" t="s">
        <v>707</v>
      </c>
      <c r="F474" s="10">
        <v>5.0089800000000002</v>
      </c>
    </row>
    <row r="475" spans="1:6" x14ac:dyDescent="0.25">
      <c r="A475" s="4" t="s">
        <v>700</v>
      </c>
      <c r="B475" s="4" t="s">
        <v>701</v>
      </c>
      <c r="C475" s="4" t="s">
        <v>708</v>
      </c>
      <c r="D475" s="4" t="s">
        <v>8</v>
      </c>
      <c r="E475" s="4" t="s">
        <v>709</v>
      </c>
      <c r="F475" s="11">
        <v>-1.0057400000000001</v>
      </c>
    </row>
    <row r="476" spans="1:6" x14ac:dyDescent="0.25">
      <c r="A476" s="4" t="s">
        <v>700</v>
      </c>
      <c r="B476" s="4" t="s">
        <v>701</v>
      </c>
      <c r="C476" s="4" t="s">
        <v>710</v>
      </c>
      <c r="D476" s="4" t="s">
        <v>8</v>
      </c>
      <c r="E476" s="4" t="s">
        <v>711</v>
      </c>
      <c r="F476" s="10">
        <v>1.48655</v>
      </c>
    </row>
    <row r="477" spans="1:6" x14ac:dyDescent="0.25">
      <c r="A477" s="4" t="s">
        <v>700</v>
      </c>
      <c r="B477" s="4" t="s">
        <v>701</v>
      </c>
      <c r="C477" s="4" t="s">
        <v>712</v>
      </c>
      <c r="D477" s="4" t="s">
        <v>8</v>
      </c>
      <c r="E477" s="4" t="s">
        <v>713</v>
      </c>
      <c r="F477" s="11">
        <v>-1.3701300000000001</v>
      </c>
    </row>
    <row r="478" spans="1:6" x14ac:dyDescent="0.25">
      <c r="A478" s="4" t="s">
        <v>700</v>
      </c>
      <c r="B478" s="4" t="s">
        <v>701</v>
      </c>
      <c r="C478" s="4" t="s">
        <v>714</v>
      </c>
      <c r="D478" s="4" t="s">
        <v>8</v>
      </c>
      <c r="E478" s="4" t="s">
        <v>715</v>
      </c>
      <c r="F478" s="10">
        <v>2.0829200000000001</v>
      </c>
    </row>
    <row r="479" spans="1:6" x14ac:dyDescent="0.25">
      <c r="A479" s="4" t="s">
        <v>700</v>
      </c>
      <c r="B479" s="4" t="s">
        <v>701</v>
      </c>
      <c r="C479" s="4" t="s">
        <v>716</v>
      </c>
      <c r="D479" s="4" t="s">
        <v>8</v>
      </c>
      <c r="E479" s="4" t="s">
        <v>717</v>
      </c>
      <c r="F479" s="11">
        <v>-0.93083000000000005</v>
      </c>
    </row>
    <row r="480" spans="1:6" x14ac:dyDescent="0.25">
      <c r="A480" s="4" t="s">
        <v>700</v>
      </c>
      <c r="B480" s="4" t="s">
        <v>701</v>
      </c>
      <c r="C480" s="4" t="s">
        <v>718</v>
      </c>
      <c r="D480" s="4" t="s">
        <v>8</v>
      </c>
      <c r="E480" s="4" t="s">
        <v>719</v>
      </c>
      <c r="F480" s="11">
        <v>-1.44591</v>
      </c>
    </row>
    <row r="481" spans="1:6" x14ac:dyDescent="0.25">
      <c r="A481" s="4" t="s">
        <v>720</v>
      </c>
      <c r="B481" s="4" t="s">
        <v>721</v>
      </c>
      <c r="C481" s="4" t="s">
        <v>722</v>
      </c>
      <c r="D481" s="4" t="s">
        <v>8</v>
      </c>
      <c r="E481" s="4" t="s">
        <v>723</v>
      </c>
      <c r="F481" s="11">
        <v>-1.44824</v>
      </c>
    </row>
    <row r="482" spans="1:6" x14ac:dyDescent="0.25">
      <c r="A482" s="4" t="s">
        <v>720</v>
      </c>
      <c r="B482" s="4" t="s">
        <v>721</v>
      </c>
      <c r="C482" s="4" t="s">
        <v>724</v>
      </c>
      <c r="D482" s="4" t="s">
        <v>8</v>
      </c>
      <c r="E482" s="4" t="s">
        <v>725</v>
      </c>
      <c r="F482" s="10">
        <v>1.4941</v>
      </c>
    </row>
    <row r="483" spans="1:6" x14ac:dyDescent="0.25">
      <c r="A483" s="4" t="s">
        <v>726</v>
      </c>
      <c r="B483" s="4" t="s">
        <v>727</v>
      </c>
      <c r="C483" s="4" t="s">
        <v>728</v>
      </c>
      <c r="D483" s="4" t="s">
        <v>8</v>
      </c>
      <c r="E483" s="4" t="s">
        <v>729</v>
      </c>
      <c r="F483" s="11">
        <v>-1.2917000000000001</v>
      </c>
    </row>
    <row r="484" spans="1:6" x14ac:dyDescent="0.25">
      <c r="A484" s="4" t="s">
        <v>726</v>
      </c>
      <c r="B484" s="4" t="s">
        <v>727</v>
      </c>
      <c r="C484" s="4" t="s">
        <v>730</v>
      </c>
      <c r="D484" s="4" t="s">
        <v>8</v>
      </c>
      <c r="E484" s="4" t="s">
        <v>731</v>
      </c>
      <c r="F484" s="10">
        <v>0.87641999999999998</v>
      </c>
    </row>
    <row r="485" spans="1:6" x14ac:dyDescent="0.25">
      <c r="A485" s="4" t="s">
        <v>726</v>
      </c>
      <c r="B485" s="4" t="s">
        <v>727</v>
      </c>
      <c r="C485" s="4" t="s">
        <v>732</v>
      </c>
      <c r="D485" s="4" t="s">
        <v>8</v>
      </c>
      <c r="E485" s="4" t="s">
        <v>733</v>
      </c>
      <c r="F485" s="11">
        <v>-1.93875</v>
      </c>
    </row>
    <row r="486" spans="1:6" x14ac:dyDescent="0.25">
      <c r="A486" s="4" t="s">
        <v>726</v>
      </c>
      <c r="B486" s="4" t="s">
        <v>727</v>
      </c>
      <c r="C486" s="4" t="s">
        <v>734</v>
      </c>
      <c r="D486" s="4" t="s">
        <v>8</v>
      </c>
      <c r="E486" s="4" t="s">
        <v>735</v>
      </c>
      <c r="F486" s="10">
        <v>3.2834300000000001</v>
      </c>
    </row>
    <row r="487" spans="1:6" x14ac:dyDescent="0.25">
      <c r="A487" s="4" t="s">
        <v>726</v>
      </c>
      <c r="B487" s="4" t="s">
        <v>727</v>
      </c>
      <c r="C487" s="4" t="s">
        <v>736</v>
      </c>
      <c r="D487" s="4" t="s">
        <v>8</v>
      </c>
      <c r="E487" s="4" t="s">
        <v>737</v>
      </c>
      <c r="F487" s="10">
        <v>2.0476800000000002</v>
      </c>
    </row>
    <row r="488" spans="1:6" x14ac:dyDescent="0.25">
      <c r="A488" s="4" t="s">
        <v>726</v>
      </c>
      <c r="B488" s="4" t="s">
        <v>727</v>
      </c>
      <c r="C488" s="4" t="s">
        <v>738</v>
      </c>
      <c r="D488" s="4" t="s">
        <v>8</v>
      </c>
      <c r="E488" s="4" t="s">
        <v>739</v>
      </c>
      <c r="F488" s="11">
        <v>-0.95630000000000004</v>
      </c>
    </row>
    <row r="489" spans="1:6" x14ac:dyDescent="0.25">
      <c r="A489" s="4" t="s">
        <v>726</v>
      </c>
      <c r="B489" s="4" t="s">
        <v>727</v>
      </c>
      <c r="C489" s="4" t="s">
        <v>740</v>
      </c>
      <c r="D489" s="4" t="s">
        <v>8</v>
      </c>
      <c r="E489" s="4" t="s">
        <v>741</v>
      </c>
      <c r="F489" s="10">
        <v>1.13836</v>
      </c>
    </row>
    <row r="490" spans="1:6" x14ac:dyDescent="0.25">
      <c r="A490" s="4" t="s">
        <v>742</v>
      </c>
      <c r="B490" s="4" t="s">
        <v>743</v>
      </c>
      <c r="C490" s="4" t="s">
        <v>744</v>
      </c>
      <c r="D490" s="4" t="s">
        <v>8</v>
      </c>
      <c r="E490" s="4" t="s">
        <v>745</v>
      </c>
      <c r="F490" s="10">
        <v>1.21549</v>
      </c>
    </row>
    <row r="491" spans="1:6" x14ac:dyDescent="0.25">
      <c r="A491" s="4" t="s">
        <v>742</v>
      </c>
      <c r="B491" s="4" t="s">
        <v>743</v>
      </c>
      <c r="C491" s="4" t="s">
        <v>746</v>
      </c>
      <c r="D491" s="4" t="s">
        <v>8</v>
      </c>
      <c r="E491" s="4" t="s">
        <v>747</v>
      </c>
      <c r="F491" s="10">
        <v>3.7233800000000001</v>
      </c>
    </row>
    <row r="492" spans="1:6" x14ac:dyDescent="0.25">
      <c r="A492" s="4" t="s">
        <v>742</v>
      </c>
      <c r="B492" s="4" t="s">
        <v>743</v>
      </c>
      <c r="C492" s="4" t="s">
        <v>748</v>
      </c>
      <c r="D492" s="4" t="s">
        <v>8</v>
      </c>
      <c r="E492" s="4" t="s">
        <v>749</v>
      </c>
      <c r="F492" s="10">
        <v>1.1300300000000001</v>
      </c>
    </row>
    <row r="493" spans="1:6" x14ac:dyDescent="0.25">
      <c r="A493" s="4" t="s">
        <v>742</v>
      </c>
      <c r="B493" s="4" t="s">
        <v>743</v>
      </c>
      <c r="C493" s="4" t="s">
        <v>750</v>
      </c>
      <c r="D493" s="4" t="s">
        <v>8</v>
      </c>
      <c r="E493" s="4" t="s">
        <v>751</v>
      </c>
      <c r="F493" s="10">
        <v>8.6307500000000008</v>
      </c>
    </row>
    <row r="494" spans="1:6" x14ac:dyDescent="0.25">
      <c r="A494" s="4" t="s">
        <v>742</v>
      </c>
      <c r="B494" s="4" t="s">
        <v>743</v>
      </c>
      <c r="C494" s="4" t="s">
        <v>752</v>
      </c>
      <c r="D494" s="4" t="s">
        <v>8</v>
      </c>
      <c r="E494" s="4" t="s">
        <v>753</v>
      </c>
      <c r="F494" s="11">
        <v>-1.1956800000000001</v>
      </c>
    </row>
    <row r="495" spans="1:6" x14ac:dyDescent="0.25">
      <c r="A495" s="4" t="s">
        <v>742</v>
      </c>
      <c r="B495" s="4" t="s">
        <v>743</v>
      </c>
      <c r="C495" s="4" t="s">
        <v>754</v>
      </c>
      <c r="D495" s="4" t="s">
        <v>8</v>
      </c>
      <c r="E495" s="4" t="s">
        <v>755</v>
      </c>
      <c r="F495" s="10">
        <v>3.0994000000000002</v>
      </c>
    </row>
    <row r="496" spans="1:6" x14ac:dyDescent="0.25">
      <c r="A496" s="4" t="s">
        <v>742</v>
      </c>
      <c r="B496" s="4" t="s">
        <v>743</v>
      </c>
      <c r="C496" s="4" t="s">
        <v>756</v>
      </c>
      <c r="D496" s="4" t="s">
        <v>8</v>
      </c>
      <c r="E496" s="4" t="s">
        <v>757</v>
      </c>
      <c r="F496" s="10">
        <v>3.5678200000000002</v>
      </c>
    </row>
    <row r="497" spans="1:6" x14ac:dyDescent="0.25">
      <c r="A497" s="4" t="s">
        <v>758</v>
      </c>
      <c r="B497" s="4" t="s">
        <v>759</v>
      </c>
      <c r="C497" s="4" t="s">
        <v>760</v>
      </c>
      <c r="D497" s="4" t="s">
        <v>8</v>
      </c>
      <c r="E497" s="4" t="s">
        <v>761</v>
      </c>
      <c r="F497" s="11">
        <v>-1.4946699999999999</v>
      </c>
    </row>
    <row r="498" spans="1:6" x14ac:dyDescent="0.25">
      <c r="A498" s="4" t="s">
        <v>762</v>
      </c>
      <c r="B498" s="4" t="s">
        <v>763</v>
      </c>
      <c r="C498" s="4" t="s">
        <v>764</v>
      </c>
      <c r="D498" s="4" t="s">
        <v>8</v>
      </c>
      <c r="E498" s="4" t="s">
        <v>765</v>
      </c>
      <c r="F498" s="11">
        <v>-2.0365500000000001</v>
      </c>
    </row>
    <row r="499" spans="1:6" x14ac:dyDescent="0.25">
      <c r="A499" s="4" t="s">
        <v>762</v>
      </c>
      <c r="B499" s="4" t="s">
        <v>763</v>
      </c>
      <c r="C499" s="4" t="s">
        <v>766</v>
      </c>
      <c r="D499" s="4" t="s">
        <v>8</v>
      </c>
      <c r="E499" s="4" t="s">
        <v>767</v>
      </c>
      <c r="F499" s="10">
        <v>3.4428000000000001</v>
      </c>
    </row>
    <row r="500" spans="1:6" x14ac:dyDescent="0.25">
      <c r="A500" s="4" t="s">
        <v>768</v>
      </c>
      <c r="B500" s="4" t="s">
        <v>769</v>
      </c>
      <c r="C500" s="4" t="s">
        <v>770</v>
      </c>
      <c r="D500" s="4" t="s">
        <v>8</v>
      </c>
      <c r="E500" s="4" t="s">
        <v>771</v>
      </c>
      <c r="F500" s="11">
        <v>-1.1114299999999999</v>
      </c>
    </row>
    <row r="501" spans="1:6" x14ac:dyDescent="0.25">
      <c r="A501" s="4" t="s">
        <v>772</v>
      </c>
      <c r="B501" s="4" t="s">
        <v>773</v>
      </c>
      <c r="C501" s="4" t="s">
        <v>774</v>
      </c>
      <c r="D501" s="4" t="s">
        <v>8</v>
      </c>
      <c r="E501" s="4" t="s">
        <v>775</v>
      </c>
      <c r="F501" s="10">
        <v>2.3087599999999999</v>
      </c>
    </row>
    <row r="502" spans="1:6" x14ac:dyDescent="0.25">
      <c r="A502" s="4" t="s">
        <v>772</v>
      </c>
      <c r="B502" s="4" t="s">
        <v>773</v>
      </c>
      <c r="C502" s="4" t="s">
        <v>776</v>
      </c>
      <c r="D502" s="4" t="s">
        <v>8</v>
      </c>
      <c r="E502" s="4" t="s">
        <v>777</v>
      </c>
      <c r="F502" s="10">
        <v>1.8069500000000001</v>
      </c>
    </row>
    <row r="503" spans="1:6" x14ac:dyDescent="0.25">
      <c r="A503" s="4" t="s">
        <v>772</v>
      </c>
      <c r="B503" s="4" t="s">
        <v>773</v>
      </c>
      <c r="C503" s="4" t="s">
        <v>778</v>
      </c>
      <c r="D503" s="4" t="s">
        <v>8</v>
      </c>
      <c r="E503" s="4" t="s">
        <v>779</v>
      </c>
      <c r="F503" s="10">
        <v>2.30661</v>
      </c>
    </row>
    <row r="504" spans="1:6" x14ac:dyDescent="0.25">
      <c r="A504" s="4" t="s">
        <v>772</v>
      </c>
      <c r="B504" s="4" t="s">
        <v>773</v>
      </c>
      <c r="C504" s="4" t="s">
        <v>780</v>
      </c>
      <c r="D504" s="4" t="s">
        <v>8</v>
      </c>
      <c r="E504" s="4" t="s">
        <v>781</v>
      </c>
      <c r="F504" s="11">
        <v>-1.05474</v>
      </c>
    </row>
    <row r="505" spans="1:6" x14ac:dyDescent="0.25">
      <c r="A505" s="4" t="s">
        <v>782</v>
      </c>
      <c r="B505" s="4" t="s">
        <v>783</v>
      </c>
      <c r="C505" s="4" t="s">
        <v>784</v>
      </c>
      <c r="D505" s="4" t="s">
        <v>8</v>
      </c>
      <c r="E505" s="4" t="s">
        <v>785</v>
      </c>
      <c r="F505" s="11">
        <v>-1.89314</v>
      </c>
    </row>
    <row r="506" spans="1:6" x14ac:dyDescent="0.25">
      <c r="A506" s="4" t="s">
        <v>786</v>
      </c>
      <c r="B506" s="4" t="s">
        <v>787</v>
      </c>
      <c r="C506" s="4" t="s">
        <v>788</v>
      </c>
      <c r="D506" s="4" t="s">
        <v>8</v>
      </c>
      <c r="E506" s="4" t="s">
        <v>789</v>
      </c>
      <c r="F506" s="10">
        <v>5.0463500000000003</v>
      </c>
    </row>
    <row r="507" spans="1:6" x14ac:dyDescent="0.25">
      <c r="A507" s="4" t="s">
        <v>786</v>
      </c>
      <c r="B507" s="4" t="s">
        <v>787</v>
      </c>
      <c r="C507" s="4" t="s">
        <v>790</v>
      </c>
      <c r="D507" s="4" t="s">
        <v>8</v>
      </c>
      <c r="E507" s="4" t="s">
        <v>791</v>
      </c>
      <c r="F507" s="11">
        <v>-2.9067500000000002</v>
      </c>
    </row>
    <row r="508" spans="1:6" x14ac:dyDescent="0.25">
      <c r="A508" s="4" t="s">
        <v>786</v>
      </c>
      <c r="B508" s="4" t="s">
        <v>787</v>
      </c>
      <c r="C508" s="4" t="s">
        <v>792</v>
      </c>
      <c r="D508" s="4" t="s">
        <v>8</v>
      </c>
      <c r="E508" s="4" t="s">
        <v>793</v>
      </c>
      <c r="F508" s="10">
        <v>1.1853800000000001</v>
      </c>
    </row>
    <row r="509" spans="1:6" x14ac:dyDescent="0.25">
      <c r="A509" s="4" t="s">
        <v>786</v>
      </c>
      <c r="B509" s="4" t="s">
        <v>787</v>
      </c>
      <c r="C509" s="4" t="s">
        <v>794</v>
      </c>
      <c r="D509" s="4" t="s">
        <v>8</v>
      </c>
      <c r="E509" s="4" t="s">
        <v>795</v>
      </c>
      <c r="F509" s="10">
        <v>2.4617</v>
      </c>
    </row>
    <row r="510" spans="1:6" x14ac:dyDescent="0.25">
      <c r="A510" s="4" t="s">
        <v>786</v>
      </c>
      <c r="B510" s="4" t="s">
        <v>787</v>
      </c>
      <c r="C510" s="4" t="s">
        <v>796</v>
      </c>
      <c r="D510" s="4" t="s">
        <v>8</v>
      </c>
      <c r="E510" s="4" t="s">
        <v>797</v>
      </c>
      <c r="F510" s="11">
        <v>-1.4770000000000001</v>
      </c>
    </row>
    <row r="511" spans="1:6" x14ac:dyDescent="0.25">
      <c r="A511" s="4" t="s">
        <v>786</v>
      </c>
      <c r="B511" s="4" t="s">
        <v>787</v>
      </c>
      <c r="C511" s="4" t="s">
        <v>798</v>
      </c>
      <c r="D511" s="4" t="s">
        <v>8</v>
      </c>
      <c r="E511" s="4" t="s">
        <v>799</v>
      </c>
      <c r="F511" s="10">
        <v>2.80524</v>
      </c>
    </row>
    <row r="512" spans="1:6" x14ac:dyDescent="0.25">
      <c r="A512" s="4" t="s">
        <v>786</v>
      </c>
      <c r="B512" s="4" t="s">
        <v>787</v>
      </c>
      <c r="C512" s="4" t="s">
        <v>800</v>
      </c>
      <c r="D512" s="4" t="s">
        <v>8</v>
      </c>
      <c r="E512" s="4" t="s">
        <v>801</v>
      </c>
      <c r="F512" s="10">
        <v>1.8455600000000001</v>
      </c>
    </row>
    <row r="513" spans="1:6" x14ac:dyDescent="0.25">
      <c r="A513" s="4" t="s">
        <v>786</v>
      </c>
      <c r="B513" s="4" t="s">
        <v>787</v>
      </c>
      <c r="C513" s="4" t="s">
        <v>802</v>
      </c>
      <c r="D513" s="4" t="s">
        <v>8</v>
      </c>
      <c r="E513" s="4" t="s">
        <v>803</v>
      </c>
      <c r="F513" s="10">
        <v>3.4359999999999999</v>
      </c>
    </row>
    <row r="514" spans="1:6" x14ac:dyDescent="0.25">
      <c r="A514" s="4" t="s">
        <v>786</v>
      </c>
      <c r="B514" s="4" t="s">
        <v>787</v>
      </c>
      <c r="C514" s="4" t="s">
        <v>804</v>
      </c>
      <c r="D514" s="4" t="s">
        <v>8</v>
      </c>
      <c r="E514" s="4" t="s">
        <v>805</v>
      </c>
      <c r="F514" s="10">
        <v>2.4445199999999998</v>
      </c>
    </row>
    <row r="515" spans="1:6" x14ac:dyDescent="0.25">
      <c r="A515" s="4" t="s">
        <v>786</v>
      </c>
      <c r="B515" s="4" t="s">
        <v>787</v>
      </c>
      <c r="C515" s="4" t="s">
        <v>806</v>
      </c>
      <c r="D515" s="4" t="s">
        <v>8</v>
      </c>
      <c r="E515" s="4" t="s">
        <v>807</v>
      </c>
      <c r="F515" s="11">
        <v>-1.30684</v>
      </c>
    </row>
    <row r="516" spans="1:6" x14ac:dyDescent="0.25">
      <c r="A516" s="4" t="s">
        <v>786</v>
      </c>
      <c r="B516" s="4" t="s">
        <v>787</v>
      </c>
      <c r="C516" s="4" t="s">
        <v>808</v>
      </c>
      <c r="D516" s="4" t="s">
        <v>8</v>
      </c>
      <c r="E516" s="4" t="s">
        <v>809</v>
      </c>
      <c r="F516" s="11">
        <v>-2.6739299999999999</v>
      </c>
    </row>
    <row r="517" spans="1:6" x14ac:dyDescent="0.25">
      <c r="A517" s="4" t="s">
        <v>786</v>
      </c>
      <c r="B517" s="4" t="s">
        <v>787</v>
      </c>
      <c r="C517" s="4" t="s">
        <v>810</v>
      </c>
      <c r="D517" s="4" t="s">
        <v>8</v>
      </c>
      <c r="E517" s="4" t="s">
        <v>811</v>
      </c>
      <c r="F517" s="11">
        <v>-3.0224799999999998</v>
      </c>
    </row>
    <row r="518" spans="1:6" x14ac:dyDescent="0.25">
      <c r="A518" s="4" t="s">
        <v>786</v>
      </c>
      <c r="B518" s="4" t="s">
        <v>787</v>
      </c>
      <c r="C518" s="4" t="s">
        <v>812</v>
      </c>
      <c r="D518" s="4" t="s">
        <v>8</v>
      </c>
      <c r="E518" s="4" t="s">
        <v>813</v>
      </c>
      <c r="F518" s="10">
        <v>1.4259299999999999</v>
      </c>
    </row>
    <row r="519" spans="1:6" x14ac:dyDescent="0.25">
      <c r="A519" s="4" t="s">
        <v>814</v>
      </c>
      <c r="B519" s="4" t="s">
        <v>815</v>
      </c>
      <c r="C519" s="4" t="s">
        <v>816</v>
      </c>
      <c r="D519" s="4" t="s">
        <v>8</v>
      </c>
      <c r="E519" s="4" t="s">
        <v>817</v>
      </c>
      <c r="F519" s="11">
        <v>-0.90259999999999996</v>
      </c>
    </row>
    <row r="520" spans="1:6" x14ac:dyDescent="0.25">
      <c r="A520" s="4" t="s">
        <v>818</v>
      </c>
      <c r="B520" s="4" t="s">
        <v>819</v>
      </c>
      <c r="C520" s="4" t="s">
        <v>820</v>
      </c>
      <c r="D520" s="4" t="s">
        <v>8</v>
      </c>
      <c r="E520" s="4" t="s">
        <v>821</v>
      </c>
      <c r="F520" s="11">
        <v>-1.1387799999999999</v>
      </c>
    </row>
    <row r="521" spans="1:6" x14ac:dyDescent="0.25">
      <c r="A521" s="4" t="s">
        <v>822</v>
      </c>
      <c r="B521" s="4" t="s">
        <v>823</v>
      </c>
      <c r="C521" s="4" t="s">
        <v>824</v>
      </c>
      <c r="D521" s="4" t="s">
        <v>8</v>
      </c>
      <c r="E521" s="4" t="s">
        <v>825</v>
      </c>
      <c r="F521" s="10">
        <v>0.94567000000000001</v>
      </c>
    </row>
    <row r="522" spans="1:6" x14ac:dyDescent="0.25">
      <c r="A522" s="4" t="s">
        <v>822</v>
      </c>
      <c r="B522" s="4" t="s">
        <v>823</v>
      </c>
      <c r="C522" s="4" t="s">
        <v>826</v>
      </c>
      <c r="D522" s="4" t="s">
        <v>8</v>
      </c>
      <c r="E522" s="4" t="s">
        <v>827</v>
      </c>
      <c r="F522" s="11">
        <v>-0.96272999999999997</v>
      </c>
    </row>
    <row r="523" spans="1:6" x14ac:dyDescent="0.25">
      <c r="A523" s="4" t="s">
        <v>822</v>
      </c>
      <c r="B523" s="4" t="s">
        <v>823</v>
      </c>
      <c r="C523" s="4" t="s">
        <v>828</v>
      </c>
      <c r="D523" s="4" t="s">
        <v>8</v>
      </c>
      <c r="E523" s="4" t="s">
        <v>829</v>
      </c>
      <c r="F523" s="11">
        <v>-1.2240599999999999</v>
      </c>
    </row>
    <row r="524" spans="1:6" x14ac:dyDescent="0.25">
      <c r="A524" s="4" t="s">
        <v>822</v>
      </c>
      <c r="B524" s="4" t="s">
        <v>823</v>
      </c>
      <c r="C524" s="4" t="s">
        <v>830</v>
      </c>
      <c r="D524" s="4" t="s">
        <v>8</v>
      </c>
      <c r="E524" s="4" t="s">
        <v>831</v>
      </c>
      <c r="F524" s="11">
        <v>-1.6139699999999999</v>
      </c>
    </row>
    <row r="525" spans="1:6" x14ac:dyDescent="0.25">
      <c r="A525" s="4" t="s">
        <v>822</v>
      </c>
      <c r="B525" s="4" t="s">
        <v>823</v>
      </c>
      <c r="C525" s="4" t="s">
        <v>832</v>
      </c>
      <c r="D525" s="4" t="s">
        <v>8</v>
      </c>
      <c r="E525" s="4" t="s">
        <v>833</v>
      </c>
      <c r="F525" s="11">
        <v>-1.4552400000000001</v>
      </c>
    </row>
    <row r="526" spans="1:6" x14ac:dyDescent="0.25">
      <c r="A526" s="4" t="s">
        <v>834</v>
      </c>
      <c r="B526" s="4" t="s">
        <v>835</v>
      </c>
      <c r="C526" s="4" t="s">
        <v>836</v>
      </c>
      <c r="D526" s="4" t="s">
        <v>8</v>
      </c>
      <c r="E526" s="4" t="s">
        <v>837</v>
      </c>
      <c r="F526" s="10">
        <v>1.04834</v>
      </c>
    </row>
    <row r="527" spans="1:6" x14ac:dyDescent="0.25">
      <c r="A527" s="15" t="s">
        <v>1108</v>
      </c>
      <c r="B527" s="4"/>
      <c r="C527" s="4"/>
      <c r="D527" s="4"/>
      <c r="E527" s="4"/>
      <c r="F527" s="10"/>
    </row>
    <row r="528" spans="1:6" x14ac:dyDescent="0.25">
      <c r="A528" s="4" t="s">
        <v>782</v>
      </c>
      <c r="B528" s="4" t="s">
        <v>783</v>
      </c>
      <c r="C528" s="4" t="s">
        <v>784</v>
      </c>
      <c r="D528" s="4" t="s">
        <v>8</v>
      </c>
      <c r="E528" s="4" t="s">
        <v>785</v>
      </c>
      <c r="F528" s="11">
        <v>-1.89314</v>
      </c>
    </row>
    <row r="529" spans="1:6" x14ac:dyDescent="0.25">
      <c r="A529" s="15" t="s">
        <v>1121</v>
      </c>
      <c r="B529" s="4"/>
      <c r="C529" s="4"/>
      <c r="D529" s="4"/>
      <c r="E529" s="4"/>
      <c r="F529" s="10"/>
    </row>
    <row r="530" spans="1:6" x14ac:dyDescent="0.25">
      <c r="A530" s="4" t="s">
        <v>700</v>
      </c>
      <c r="B530" s="4" t="s">
        <v>701</v>
      </c>
      <c r="C530" s="4" t="s">
        <v>702</v>
      </c>
      <c r="D530" s="4" t="s">
        <v>8</v>
      </c>
      <c r="E530" s="4" t="s">
        <v>703</v>
      </c>
      <c r="F530" s="11">
        <v>-0.84386000000000005</v>
      </c>
    </row>
    <row r="531" spans="1:6" x14ac:dyDescent="0.25">
      <c r="A531" s="4" t="s">
        <v>700</v>
      </c>
      <c r="B531" s="4" t="s">
        <v>701</v>
      </c>
      <c r="C531" s="4" t="s">
        <v>704</v>
      </c>
      <c r="D531" s="4" t="s">
        <v>8</v>
      </c>
      <c r="E531" s="4" t="s">
        <v>705</v>
      </c>
      <c r="F531" s="11">
        <v>-2.2011099999999999</v>
      </c>
    </row>
    <row r="532" spans="1:6" x14ac:dyDescent="0.25">
      <c r="A532" s="4" t="s">
        <v>700</v>
      </c>
      <c r="B532" s="4" t="s">
        <v>701</v>
      </c>
      <c r="C532" s="4" t="s">
        <v>706</v>
      </c>
      <c r="D532" s="4" t="s">
        <v>8</v>
      </c>
      <c r="E532" s="4" t="s">
        <v>707</v>
      </c>
      <c r="F532" s="10">
        <v>5.0089800000000002</v>
      </c>
    </row>
    <row r="533" spans="1:6" x14ac:dyDescent="0.25">
      <c r="A533" s="4" t="s">
        <v>700</v>
      </c>
      <c r="B533" s="4" t="s">
        <v>701</v>
      </c>
      <c r="C533" s="4" t="s">
        <v>708</v>
      </c>
      <c r="D533" s="4" t="s">
        <v>8</v>
      </c>
      <c r="E533" s="4" t="s">
        <v>709</v>
      </c>
      <c r="F533" s="11">
        <v>-1.0057400000000001</v>
      </c>
    </row>
    <row r="534" spans="1:6" x14ac:dyDescent="0.25">
      <c r="A534" s="4" t="s">
        <v>700</v>
      </c>
      <c r="B534" s="4" t="s">
        <v>701</v>
      </c>
      <c r="C534" s="4" t="s">
        <v>710</v>
      </c>
      <c r="D534" s="4" t="s">
        <v>8</v>
      </c>
      <c r="E534" s="4" t="s">
        <v>711</v>
      </c>
      <c r="F534" s="10">
        <v>1.48655</v>
      </c>
    </row>
    <row r="535" spans="1:6" x14ac:dyDescent="0.25">
      <c r="A535" s="4" t="s">
        <v>700</v>
      </c>
      <c r="B535" s="4" t="s">
        <v>701</v>
      </c>
      <c r="C535" s="4" t="s">
        <v>712</v>
      </c>
      <c r="D535" s="4" t="s">
        <v>8</v>
      </c>
      <c r="E535" s="4" t="s">
        <v>713</v>
      </c>
      <c r="F535" s="11">
        <v>-1.3701300000000001</v>
      </c>
    </row>
    <row r="536" spans="1:6" x14ac:dyDescent="0.25">
      <c r="A536" s="4" t="s">
        <v>700</v>
      </c>
      <c r="B536" s="4" t="s">
        <v>701</v>
      </c>
      <c r="C536" s="4" t="s">
        <v>714</v>
      </c>
      <c r="D536" s="4" t="s">
        <v>8</v>
      </c>
      <c r="E536" s="4" t="s">
        <v>715</v>
      </c>
      <c r="F536" s="10">
        <v>2.0829200000000001</v>
      </c>
    </row>
    <row r="537" spans="1:6" x14ac:dyDescent="0.25">
      <c r="A537" s="4" t="s">
        <v>700</v>
      </c>
      <c r="B537" s="4" t="s">
        <v>701</v>
      </c>
      <c r="C537" s="4" t="s">
        <v>716</v>
      </c>
      <c r="D537" s="4" t="s">
        <v>8</v>
      </c>
      <c r="E537" s="4" t="s">
        <v>717</v>
      </c>
      <c r="F537" s="11">
        <v>-0.93083000000000005</v>
      </c>
    </row>
    <row r="538" spans="1:6" x14ac:dyDescent="0.25">
      <c r="A538" s="4" t="s">
        <v>700</v>
      </c>
      <c r="B538" s="4" t="s">
        <v>701</v>
      </c>
      <c r="C538" s="4" t="s">
        <v>718</v>
      </c>
      <c r="D538" s="4" t="s">
        <v>8</v>
      </c>
      <c r="E538" s="4" t="s">
        <v>719</v>
      </c>
      <c r="F538" s="11">
        <v>-1.44591</v>
      </c>
    </row>
    <row r="539" spans="1:6" x14ac:dyDescent="0.25">
      <c r="A539" s="4" t="s">
        <v>720</v>
      </c>
      <c r="B539" s="4" t="s">
        <v>721</v>
      </c>
      <c r="C539" s="4" t="s">
        <v>722</v>
      </c>
      <c r="D539" s="4" t="s">
        <v>8</v>
      </c>
      <c r="E539" s="4" t="s">
        <v>723</v>
      </c>
      <c r="F539" s="11">
        <v>-1.44824</v>
      </c>
    </row>
    <row r="540" spans="1:6" x14ac:dyDescent="0.25">
      <c r="A540" s="4" t="s">
        <v>720</v>
      </c>
      <c r="B540" s="4" t="s">
        <v>721</v>
      </c>
      <c r="C540" s="4" t="s">
        <v>724</v>
      </c>
      <c r="D540" s="4" t="s">
        <v>8</v>
      </c>
      <c r="E540" s="4" t="s">
        <v>725</v>
      </c>
      <c r="F540" s="10">
        <v>1.4941</v>
      </c>
    </row>
    <row r="541" spans="1:6" x14ac:dyDescent="0.25">
      <c r="A541" s="15" t="s">
        <v>1109</v>
      </c>
      <c r="B541" s="4"/>
      <c r="C541" s="4"/>
      <c r="D541" s="4"/>
      <c r="E541" s="4"/>
      <c r="F541" s="10"/>
    </row>
    <row r="542" spans="1:6" x14ac:dyDescent="0.25">
      <c r="A542" s="4" t="s">
        <v>726</v>
      </c>
      <c r="B542" s="4" t="s">
        <v>727</v>
      </c>
      <c r="C542" s="4" t="s">
        <v>728</v>
      </c>
      <c r="D542" s="4" t="s">
        <v>8</v>
      </c>
      <c r="E542" s="4" t="s">
        <v>729</v>
      </c>
      <c r="F542" s="11">
        <v>-1.2917000000000001</v>
      </c>
    </row>
    <row r="543" spans="1:6" x14ac:dyDescent="0.25">
      <c r="A543" s="4" t="s">
        <v>726</v>
      </c>
      <c r="B543" s="4" t="s">
        <v>727</v>
      </c>
      <c r="C543" s="4" t="s">
        <v>730</v>
      </c>
      <c r="D543" s="4" t="s">
        <v>8</v>
      </c>
      <c r="E543" s="4" t="s">
        <v>731</v>
      </c>
      <c r="F543" s="10">
        <v>0.87641999999999998</v>
      </c>
    </row>
    <row r="544" spans="1:6" x14ac:dyDescent="0.25">
      <c r="A544" s="4" t="s">
        <v>726</v>
      </c>
      <c r="B544" s="4" t="s">
        <v>727</v>
      </c>
      <c r="C544" s="4" t="s">
        <v>732</v>
      </c>
      <c r="D544" s="4" t="s">
        <v>8</v>
      </c>
      <c r="E544" s="4" t="s">
        <v>733</v>
      </c>
      <c r="F544" s="11">
        <v>-1.93875</v>
      </c>
    </row>
    <row r="545" spans="1:6" x14ac:dyDescent="0.25">
      <c r="A545" s="4" t="s">
        <v>726</v>
      </c>
      <c r="B545" s="4" t="s">
        <v>727</v>
      </c>
      <c r="C545" s="4" t="s">
        <v>734</v>
      </c>
      <c r="D545" s="4" t="s">
        <v>8</v>
      </c>
      <c r="E545" s="4" t="s">
        <v>735</v>
      </c>
      <c r="F545" s="10">
        <v>3.2834300000000001</v>
      </c>
    </row>
    <row r="546" spans="1:6" x14ac:dyDescent="0.25">
      <c r="A546" s="4" t="s">
        <v>726</v>
      </c>
      <c r="B546" s="4" t="s">
        <v>727</v>
      </c>
      <c r="C546" s="4" t="s">
        <v>736</v>
      </c>
      <c r="D546" s="4" t="s">
        <v>8</v>
      </c>
      <c r="E546" s="4" t="s">
        <v>737</v>
      </c>
      <c r="F546" s="10">
        <v>2.0476800000000002</v>
      </c>
    </row>
    <row r="547" spans="1:6" x14ac:dyDescent="0.25">
      <c r="A547" s="4" t="s">
        <v>726</v>
      </c>
      <c r="B547" s="4" t="s">
        <v>727</v>
      </c>
      <c r="C547" s="4" t="s">
        <v>738</v>
      </c>
      <c r="D547" s="4" t="s">
        <v>8</v>
      </c>
      <c r="E547" s="4" t="s">
        <v>739</v>
      </c>
      <c r="F547" s="11">
        <v>-0.95630000000000004</v>
      </c>
    </row>
    <row r="548" spans="1:6" x14ac:dyDescent="0.25">
      <c r="A548" s="4" t="s">
        <v>726</v>
      </c>
      <c r="B548" s="4" t="s">
        <v>727</v>
      </c>
      <c r="C548" s="4" t="s">
        <v>740</v>
      </c>
      <c r="D548" s="4" t="s">
        <v>8</v>
      </c>
      <c r="E548" s="4" t="s">
        <v>741</v>
      </c>
      <c r="F548" s="10">
        <v>1.13836</v>
      </c>
    </row>
    <row r="549" spans="1:6" x14ac:dyDescent="0.25">
      <c r="A549" s="4" t="s">
        <v>742</v>
      </c>
      <c r="B549" s="4" t="s">
        <v>743</v>
      </c>
      <c r="C549" s="4" t="s">
        <v>744</v>
      </c>
      <c r="D549" s="4" t="s">
        <v>8</v>
      </c>
      <c r="E549" s="4" t="s">
        <v>745</v>
      </c>
      <c r="F549" s="10">
        <v>1.21549</v>
      </c>
    </row>
    <row r="550" spans="1:6" x14ac:dyDescent="0.25">
      <c r="A550" s="4" t="s">
        <v>742</v>
      </c>
      <c r="B550" s="4" t="s">
        <v>743</v>
      </c>
      <c r="C550" s="4" t="s">
        <v>746</v>
      </c>
      <c r="D550" s="4" t="s">
        <v>8</v>
      </c>
      <c r="E550" s="4" t="s">
        <v>747</v>
      </c>
      <c r="F550" s="10">
        <v>3.7233800000000001</v>
      </c>
    </row>
    <row r="551" spans="1:6" x14ac:dyDescent="0.25">
      <c r="A551" s="4" t="s">
        <v>742</v>
      </c>
      <c r="B551" s="4" t="s">
        <v>743</v>
      </c>
      <c r="C551" s="4" t="s">
        <v>748</v>
      </c>
      <c r="D551" s="4" t="s">
        <v>8</v>
      </c>
      <c r="E551" s="4" t="s">
        <v>749</v>
      </c>
      <c r="F551" s="10">
        <v>1.1300300000000001</v>
      </c>
    </row>
    <row r="552" spans="1:6" x14ac:dyDescent="0.25">
      <c r="A552" s="4" t="s">
        <v>742</v>
      </c>
      <c r="B552" s="4" t="s">
        <v>743</v>
      </c>
      <c r="C552" s="4" t="s">
        <v>750</v>
      </c>
      <c r="D552" s="4" t="s">
        <v>8</v>
      </c>
      <c r="E552" s="4" t="s">
        <v>751</v>
      </c>
      <c r="F552" s="10">
        <v>8.6307500000000008</v>
      </c>
    </row>
    <row r="553" spans="1:6" x14ac:dyDescent="0.25">
      <c r="A553" s="4" t="s">
        <v>742</v>
      </c>
      <c r="B553" s="4" t="s">
        <v>743</v>
      </c>
      <c r="C553" s="4" t="s">
        <v>752</v>
      </c>
      <c r="D553" s="4" t="s">
        <v>8</v>
      </c>
      <c r="E553" s="4" t="s">
        <v>753</v>
      </c>
      <c r="F553" s="11">
        <v>-1.1956800000000001</v>
      </c>
    </row>
    <row r="554" spans="1:6" x14ac:dyDescent="0.25">
      <c r="A554" s="4" t="s">
        <v>742</v>
      </c>
      <c r="B554" s="4" t="s">
        <v>743</v>
      </c>
      <c r="C554" s="4" t="s">
        <v>754</v>
      </c>
      <c r="D554" s="4" t="s">
        <v>8</v>
      </c>
      <c r="E554" s="4" t="s">
        <v>755</v>
      </c>
      <c r="F554" s="10">
        <v>3.0994000000000002</v>
      </c>
    </row>
    <row r="555" spans="1:6" x14ac:dyDescent="0.25">
      <c r="A555" s="4" t="s">
        <v>742</v>
      </c>
      <c r="B555" s="4" t="s">
        <v>743</v>
      </c>
      <c r="C555" s="4" t="s">
        <v>756</v>
      </c>
      <c r="D555" s="4" t="s">
        <v>8</v>
      </c>
      <c r="E555" s="4" t="s">
        <v>757</v>
      </c>
      <c r="F555" s="10">
        <v>3.5678200000000002</v>
      </c>
    </row>
    <row r="556" spans="1:6" x14ac:dyDescent="0.25">
      <c r="A556" s="4" t="s">
        <v>758</v>
      </c>
      <c r="B556" s="4" t="s">
        <v>759</v>
      </c>
      <c r="C556" s="4" t="s">
        <v>760</v>
      </c>
      <c r="D556" s="4" t="s">
        <v>8</v>
      </c>
      <c r="E556" s="4" t="s">
        <v>761</v>
      </c>
      <c r="F556" s="11">
        <v>-1.4946699999999999</v>
      </c>
    </row>
    <row r="557" spans="1:6" x14ac:dyDescent="0.25">
      <c r="A557" s="4" t="s">
        <v>762</v>
      </c>
      <c r="B557" s="4" t="s">
        <v>763</v>
      </c>
      <c r="C557" s="4" t="s">
        <v>764</v>
      </c>
      <c r="D557" s="4" t="s">
        <v>8</v>
      </c>
      <c r="E557" s="4" t="s">
        <v>765</v>
      </c>
      <c r="F557" s="11">
        <v>-2.0365500000000001</v>
      </c>
    </row>
    <row r="558" spans="1:6" x14ac:dyDescent="0.25">
      <c r="A558" s="4" t="s">
        <v>762</v>
      </c>
      <c r="B558" s="4" t="s">
        <v>763</v>
      </c>
      <c r="C558" s="4" t="s">
        <v>766</v>
      </c>
      <c r="D558" s="4" t="s">
        <v>8</v>
      </c>
      <c r="E558" s="4" t="s">
        <v>767</v>
      </c>
      <c r="F558" s="10">
        <v>3.4428000000000001</v>
      </c>
    </row>
    <row r="559" spans="1:6" x14ac:dyDescent="0.25">
      <c r="A559" s="4" t="s">
        <v>768</v>
      </c>
      <c r="B559" s="4" t="s">
        <v>769</v>
      </c>
      <c r="C559" s="4" t="s">
        <v>770</v>
      </c>
      <c r="D559" s="4" t="s">
        <v>8</v>
      </c>
      <c r="E559" s="4" t="s">
        <v>771</v>
      </c>
      <c r="F559" s="11">
        <v>-1.1114299999999999</v>
      </c>
    </row>
    <row r="560" spans="1:6" x14ac:dyDescent="0.25">
      <c r="A560" s="4" t="s">
        <v>772</v>
      </c>
      <c r="B560" s="4" t="s">
        <v>773</v>
      </c>
      <c r="C560" s="4" t="s">
        <v>774</v>
      </c>
      <c r="D560" s="4" t="s">
        <v>8</v>
      </c>
      <c r="E560" s="4" t="s">
        <v>775</v>
      </c>
      <c r="F560" s="10">
        <v>2.3087599999999999</v>
      </c>
    </row>
    <row r="561" spans="1:6" x14ac:dyDescent="0.25">
      <c r="A561" s="4" t="s">
        <v>772</v>
      </c>
      <c r="B561" s="4" t="s">
        <v>773</v>
      </c>
      <c r="C561" s="4" t="s">
        <v>776</v>
      </c>
      <c r="D561" s="4" t="s">
        <v>8</v>
      </c>
      <c r="E561" s="4" t="s">
        <v>777</v>
      </c>
      <c r="F561" s="10">
        <v>1.8069500000000001</v>
      </c>
    </row>
    <row r="562" spans="1:6" x14ac:dyDescent="0.25">
      <c r="A562" s="4" t="s">
        <v>772</v>
      </c>
      <c r="B562" s="4" t="s">
        <v>773</v>
      </c>
      <c r="C562" s="4" t="s">
        <v>778</v>
      </c>
      <c r="D562" s="4" t="s">
        <v>8</v>
      </c>
      <c r="E562" s="4" t="s">
        <v>779</v>
      </c>
      <c r="F562" s="10">
        <v>2.30661</v>
      </c>
    </row>
    <row r="563" spans="1:6" x14ac:dyDescent="0.25">
      <c r="A563" s="4" t="s">
        <v>772</v>
      </c>
      <c r="B563" s="4" t="s">
        <v>773</v>
      </c>
      <c r="C563" s="4" t="s">
        <v>780</v>
      </c>
      <c r="D563" s="4" t="s">
        <v>8</v>
      </c>
      <c r="E563" s="4" t="s">
        <v>781</v>
      </c>
      <c r="F563" s="11">
        <v>-1.05474</v>
      </c>
    </row>
    <row r="564" spans="1:6" x14ac:dyDescent="0.25">
      <c r="A564" s="3" t="s">
        <v>1122</v>
      </c>
      <c r="B564" s="14"/>
      <c r="C564" s="14"/>
      <c r="D564" s="14"/>
      <c r="E564" s="14"/>
      <c r="F564" s="9"/>
    </row>
    <row r="565" spans="1:6" x14ac:dyDescent="0.25">
      <c r="A565" s="4" t="s">
        <v>786</v>
      </c>
      <c r="B565" s="4" t="s">
        <v>787</v>
      </c>
      <c r="C565" s="4" t="s">
        <v>788</v>
      </c>
      <c r="D565" s="4" t="s">
        <v>8</v>
      </c>
      <c r="E565" s="4" t="s">
        <v>789</v>
      </c>
      <c r="F565" s="10">
        <v>5.0463500000000003</v>
      </c>
    </row>
    <row r="566" spans="1:6" x14ac:dyDescent="0.25">
      <c r="A566" s="4" t="s">
        <v>786</v>
      </c>
      <c r="B566" s="4" t="s">
        <v>787</v>
      </c>
      <c r="C566" s="4" t="s">
        <v>790</v>
      </c>
      <c r="D566" s="4" t="s">
        <v>8</v>
      </c>
      <c r="E566" s="4" t="s">
        <v>791</v>
      </c>
      <c r="F566" s="11">
        <v>-2.9067500000000002</v>
      </c>
    </row>
    <row r="567" spans="1:6" x14ac:dyDescent="0.25">
      <c r="A567" s="4" t="s">
        <v>786</v>
      </c>
      <c r="B567" s="4" t="s">
        <v>787</v>
      </c>
      <c r="C567" s="4" t="s">
        <v>792</v>
      </c>
      <c r="D567" s="4" t="s">
        <v>8</v>
      </c>
      <c r="E567" s="4" t="s">
        <v>793</v>
      </c>
      <c r="F567" s="10">
        <v>1.1853800000000001</v>
      </c>
    </row>
    <row r="568" spans="1:6" x14ac:dyDescent="0.25">
      <c r="A568" s="4" t="s">
        <v>786</v>
      </c>
      <c r="B568" s="4" t="s">
        <v>787</v>
      </c>
      <c r="C568" s="4" t="s">
        <v>794</v>
      </c>
      <c r="D568" s="4" t="s">
        <v>8</v>
      </c>
      <c r="E568" s="4" t="s">
        <v>795</v>
      </c>
      <c r="F568" s="10">
        <v>2.4617</v>
      </c>
    </row>
    <row r="569" spans="1:6" x14ac:dyDescent="0.25">
      <c r="A569" s="4" t="s">
        <v>786</v>
      </c>
      <c r="B569" s="4" t="s">
        <v>787</v>
      </c>
      <c r="C569" s="4" t="s">
        <v>796</v>
      </c>
      <c r="D569" s="4" t="s">
        <v>8</v>
      </c>
      <c r="E569" s="4" t="s">
        <v>797</v>
      </c>
      <c r="F569" s="11">
        <v>-1.4770000000000001</v>
      </c>
    </row>
    <row r="570" spans="1:6" x14ac:dyDescent="0.25">
      <c r="A570" s="4" t="s">
        <v>786</v>
      </c>
      <c r="B570" s="4" t="s">
        <v>787</v>
      </c>
      <c r="C570" s="4" t="s">
        <v>798</v>
      </c>
      <c r="D570" s="4" t="s">
        <v>8</v>
      </c>
      <c r="E570" s="4" t="s">
        <v>799</v>
      </c>
      <c r="F570" s="10">
        <v>2.80524</v>
      </c>
    </row>
    <row r="571" spans="1:6" x14ac:dyDescent="0.25">
      <c r="A571" s="4" t="s">
        <v>786</v>
      </c>
      <c r="B571" s="4" t="s">
        <v>787</v>
      </c>
      <c r="C571" s="4" t="s">
        <v>800</v>
      </c>
      <c r="D571" s="4" t="s">
        <v>8</v>
      </c>
      <c r="E571" s="4" t="s">
        <v>801</v>
      </c>
      <c r="F571" s="10">
        <v>1.8455600000000001</v>
      </c>
    </row>
    <row r="572" spans="1:6" x14ac:dyDescent="0.25">
      <c r="A572" s="4" t="s">
        <v>786</v>
      </c>
      <c r="B572" s="4" t="s">
        <v>787</v>
      </c>
      <c r="C572" s="4" t="s">
        <v>802</v>
      </c>
      <c r="D572" s="4" t="s">
        <v>8</v>
      </c>
      <c r="E572" s="4" t="s">
        <v>803</v>
      </c>
      <c r="F572" s="10">
        <v>3.4359999999999999</v>
      </c>
    </row>
    <row r="573" spans="1:6" x14ac:dyDescent="0.25">
      <c r="A573" s="4" t="s">
        <v>786</v>
      </c>
      <c r="B573" s="4" t="s">
        <v>787</v>
      </c>
      <c r="C573" s="4" t="s">
        <v>804</v>
      </c>
      <c r="D573" s="4" t="s">
        <v>8</v>
      </c>
      <c r="E573" s="4" t="s">
        <v>805</v>
      </c>
      <c r="F573" s="10">
        <v>2.4445199999999998</v>
      </c>
    </row>
    <row r="574" spans="1:6" x14ac:dyDescent="0.25">
      <c r="A574" s="4" t="s">
        <v>786</v>
      </c>
      <c r="B574" s="4" t="s">
        <v>787</v>
      </c>
      <c r="C574" s="4" t="s">
        <v>806</v>
      </c>
      <c r="D574" s="4" t="s">
        <v>8</v>
      </c>
      <c r="E574" s="4" t="s">
        <v>807</v>
      </c>
      <c r="F574" s="11">
        <v>-1.30684</v>
      </c>
    </row>
    <row r="575" spans="1:6" x14ac:dyDescent="0.25">
      <c r="A575" s="4" t="s">
        <v>786</v>
      </c>
      <c r="B575" s="4" t="s">
        <v>787</v>
      </c>
      <c r="C575" s="4" t="s">
        <v>808</v>
      </c>
      <c r="D575" s="4" t="s">
        <v>8</v>
      </c>
      <c r="E575" s="4" t="s">
        <v>809</v>
      </c>
      <c r="F575" s="11">
        <v>-2.6739299999999999</v>
      </c>
    </row>
    <row r="576" spans="1:6" x14ac:dyDescent="0.25">
      <c r="A576" s="4" t="s">
        <v>786</v>
      </c>
      <c r="B576" s="4" t="s">
        <v>787</v>
      </c>
      <c r="C576" s="4" t="s">
        <v>810</v>
      </c>
      <c r="D576" s="4" t="s">
        <v>8</v>
      </c>
      <c r="E576" s="4" t="s">
        <v>811</v>
      </c>
      <c r="F576" s="11">
        <v>-3.0224799999999998</v>
      </c>
    </row>
    <row r="577" spans="1:6" x14ac:dyDescent="0.25">
      <c r="A577" s="4" t="s">
        <v>786</v>
      </c>
      <c r="B577" s="4" t="s">
        <v>787</v>
      </c>
      <c r="C577" s="4" t="s">
        <v>812</v>
      </c>
      <c r="D577" s="4" t="s">
        <v>8</v>
      </c>
      <c r="E577" s="4" t="s">
        <v>813</v>
      </c>
      <c r="F577" s="10">
        <v>1.4259299999999999</v>
      </c>
    </row>
    <row r="578" spans="1:6" x14ac:dyDescent="0.25">
      <c r="A578" s="3" t="s">
        <v>1123</v>
      </c>
      <c r="B578" s="14"/>
      <c r="C578" s="14"/>
      <c r="D578" s="14"/>
      <c r="E578" s="14"/>
      <c r="F578" s="9"/>
    </row>
    <row r="579" spans="1:6" x14ac:dyDescent="0.25">
      <c r="A579" s="4" t="s">
        <v>814</v>
      </c>
      <c r="B579" s="4" t="s">
        <v>815</v>
      </c>
      <c r="C579" s="4" t="s">
        <v>816</v>
      </c>
      <c r="D579" s="4" t="s">
        <v>8</v>
      </c>
      <c r="E579" s="4" t="s">
        <v>817</v>
      </c>
      <c r="F579" s="11">
        <v>-0.90259999999999996</v>
      </c>
    </row>
    <row r="580" spans="1:6" x14ac:dyDescent="0.25">
      <c r="A580" s="4" t="s">
        <v>818</v>
      </c>
      <c r="B580" s="4" t="s">
        <v>819</v>
      </c>
      <c r="C580" s="4" t="s">
        <v>820</v>
      </c>
      <c r="D580" s="4" t="s">
        <v>8</v>
      </c>
      <c r="E580" s="4" t="s">
        <v>821</v>
      </c>
      <c r="F580" s="11">
        <v>-1.1387799999999999</v>
      </c>
    </row>
    <row r="581" spans="1:6" x14ac:dyDescent="0.25">
      <c r="A581" s="3" t="s">
        <v>1125</v>
      </c>
      <c r="B581" s="14"/>
      <c r="C581" s="14"/>
      <c r="D581" s="14"/>
      <c r="E581" s="14"/>
      <c r="F581" s="9"/>
    </row>
    <row r="582" spans="1:6" x14ac:dyDescent="0.25">
      <c r="A582" s="4" t="s">
        <v>822</v>
      </c>
      <c r="B582" s="4" t="s">
        <v>823</v>
      </c>
      <c r="C582" s="4" t="s">
        <v>824</v>
      </c>
      <c r="D582" s="4" t="s">
        <v>8</v>
      </c>
      <c r="E582" s="4" t="s">
        <v>825</v>
      </c>
      <c r="F582" s="10">
        <v>0.94567000000000001</v>
      </c>
    </row>
    <row r="583" spans="1:6" x14ac:dyDescent="0.25">
      <c r="A583" s="4" t="s">
        <v>822</v>
      </c>
      <c r="B583" s="4" t="s">
        <v>823</v>
      </c>
      <c r="C583" s="4" t="s">
        <v>826</v>
      </c>
      <c r="D583" s="4" t="s">
        <v>8</v>
      </c>
      <c r="E583" s="4" t="s">
        <v>827</v>
      </c>
      <c r="F583" s="11">
        <v>-0.96272999999999997</v>
      </c>
    </row>
    <row r="584" spans="1:6" x14ac:dyDescent="0.25">
      <c r="A584" s="4" t="s">
        <v>822</v>
      </c>
      <c r="B584" s="4" t="s">
        <v>823</v>
      </c>
      <c r="C584" s="4" t="s">
        <v>828</v>
      </c>
      <c r="D584" s="4" t="s">
        <v>8</v>
      </c>
      <c r="E584" s="4" t="s">
        <v>829</v>
      </c>
      <c r="F584" s="11">
        <v>-1.2240599999999999</v>
      </c>
    </row>
    <row r="585" spans="1:6" x14ac:dyDescent="0.25">
      <c r="A585" s="4" t="s">
        <v>822</v>
      </c>
      <c r="B585" s="4" t="s">
        <v>823</v>
      </c>
      <c r="C585" s="4" t="s">
        <v>830</v>
      </c>
      <c r="D585" s="4" t="s">
        <v>8</v>
      </c>
      <c r="E585" s="4" t="s">
        <v>831</v>
      </c>
      <c r="F585" s="11">
        <v>-1.6139699999999999</v>
      </c>
    </row>
    <row r="586" spans="1:6" x14ac:dyDescent="0.25">
      <c r="A586" s="4" t="s">
        <v>822</v>
      </c>
      <c r="B586" s="4" t="s">
        <v>823</v>
      </c>
      <c r="C586" s="4" t="s">
        <v>832</v>
      </c>
      <c r="D586" s="4" t="s">
        <v>8</v>
      </c>
      <c r="E586" s="4" t="s">
        <v>833</v>
      </c>
      <c r="F586" s="11">
        <v>-1.4552400000000001</v>
      </c>
    </row>
    <row r="587" spans="1:6" x14ac:dyDescent="0.25">
      <c r="A587" s="15" t="s">
        <v>1192</v>
      </c>
      <c r="B587" s="4"/>
      <c r="C587" s="4"/>
      <c r="D587" s="4"/>
      <c r="E587" s="4"/>
      <c r="F587" s="11"/>
    </row>
    <row r="588" spans="1:6" x14ac:dyDescent="0.25">
      <c r="A588" s="4">
        <v>20.2</v>
      </c>
      <c r="B588" s="4" t="s">
        <v>1179</v>
      </c>
      <c r="C588" s="4" t="s">
        <v>1180</v>
      </c>
      <c r="D588" s="4" t="s">
        <v>8</v>
      </c>
      <c r="E588" s="4" t="s">
        <v>1181</v>
      </c>
      <c r="F588" s="4">
        <v>4.4452800000000003</v>
      </c>
    </row>
    <row r="589" spans="1:6" x14ac:dyDescent="0.25">
      <c r="A589" s="4">
        <v>20.2</v>
      </c>
      <c r="B589" s="4" t="s">
        <v>1179</v>
      </c>
      <c r="C589" s="4" t="s">
        <v>1182</v>
      </c>
      <c r="D589" s="4" t="s">
        <v>8</v>
      </c>
      <c r="E589" s="4" t="s">
        <v>1183</v>
      </c>
      <c r="F589" s="11">
        <v>-1.7845800000000001</v>
      </c>
    </row>
    <row r="590" spans="1:6" x14ac:dyDescent="0.25">
      <c r="A590" s="4">
        <v>20.2</v>
      </c>
      <c r="B590" s="4" t="s">
        <v>1179</v>
      </c>
      <c r="C590" s="4" t="s">
        <v>1184</v>
      </c>
      <c r="D590" s="4" t="s">
        <v>8</v>
      </c>
      <c r="E590" s="4" t="s">
        <v>1185</v>
      </c>
      <c r="F590" s="4">
        <v>7.7004700000000001</v>
      </c>
    </row>
    <row r="591" spans="1:6" x14ac:dyDescent="0.25">
      <c r="A591" s="4">
        <v>20.2</v>
      </c>
      <c r="B591" s="4" t="s">
        <v>1179</v>
      </c>
      <c r="C591" s="4" t="s">
        <v>1186</v>
      </c>
      <c r="D591" s="4" t="s">
        <v>8</v>
      </c>
      <c r="E591" s="4" t="s">
        <v>1187</v>
      </c>
      <c r="F591" s="4">
        <v>8.4630200000000002</v>
      </c>
    </row>
    <row r="592" spans="1:6" x14ac:dyDescent="0.25">
      <c r="A592" s="4">
        <v>20.2</v>
      </c>
      <c r="B592" s="4" t="s">
        <v>1179</v>
      </c>
      <c r="C592" s="4" t="s">
        <v>1188</v>
      </c>
      <c r="D592" s="4" t="s">
        <v>8</v>
      </c>
      <c r="E592" s="4" t="s">
        <v>1189</v>
      </c>
      <c r="F592" s="11">
        <v>-3.0347400000000002</v>
      </c>
    </row>
    <row r="593" spans="1:6" x14ac:dyDescent="0.25">
      <c r="A593" s="4">
        <v>20.2</v>
      </c>
      <c r="B593" s="4" t="s">
        <v>1179</v>
      </c>
      <c r="C593" s="4" t="s">
        <v>1190</v>
      </c>
      <c r="D593" s="4" t="s">
        <v>8</v>
      </c>
      <c r="E593" s="4" t="s">
        <v>1191</v>
      </c>
      <c r="F593" s="11">
        <v>-1.48604</v>
      </c>
    </row>
    <row r="594" spans="1:6" x14ac:dyDescent="0.25">
      <c r="A594" s="4" t="s">
        <v>872</v>
      </c>
      <c r="B594" s="4" t="s">
        <v>873</v>
      </c>
      <c r="C594" s="4" t="s">
        <v>874</v>
      </c>
      <c r="D594" s="4" t="s">
        <v>8</v>
      </c>
      <c r="E594" s="4" t="s">
        <v>875</v>
      </c>
      <c r="F594" s="4">
        <v>3.1831100000000001</v>
      </c>
    </row>
    <row r="595" spans="1:6" x14ac:dyDescent="0.25">
      <c r="A595" s="4" t="s">
        <v>872</v>
      </c>
      <c r="B595" s="4" t="s">
        <v>873</v>
      </c>
      <c r="C595" s="4" t="s">
        <v>876</v>
      </c>
      <c r="D595" s="4" t="s">
        <v>8</v>
      </c>
      <c r="E595" s="4" t="s">
        <v>877</v>
      </c>
      <c r="F595" s="4">
        <v>1.8984000000000001</v>
      </c>
    </row>
    <row r="596" spans="1:6" x14ac:dyDescent="0.25">
      <c r="A596" s="4" t="s">
        <v>872</v>
      </c>
      <c r="B596" s="4" t="s">
        <v>873</v>
      </c>
      <c r="C596" s="4" t="s">
        <v>878</v>
      </c>
      <c r="D596" s="4" t="s">
        <v>8</v>
      </c>
      <c r="E596" s="4" t="s">
        <v>879</v>
      </c>
      <c r="F596" s="4">
        <v>0.93891999999999998</v>
      </c>
    </row>
    <row r="597" spans="1:6" x14ac:dyDescent="0.25">
      <c r="A597" s="4" t="s">
        <v>872</v>
      </c>
      <c r="B597" s="4" t="s">
        <v>873</v>
      </c>
      <c r="C597" s="4" t="s">
        <v>880</v>
      </c>
      <c r="D597" s="4" t="s">
        <v>8</v>
      </c>
      <c r="E597" s="4" t="s">
        <v>881</v>
      </c>
      <c r="F597" s="4">
        <v>1.09426</v>
      </c>
    </row>
    <row r="598" spans="1:6" x14ac:dyDescent="0.25">
      <c r="A598" s="4" t="s">
        <v>872</v>
      </c>
      <c r="B598" s="4" t="s">
        <v>873</v>
      </c>
      <c r="C598" s="4" t="s">
        <v>882</v>
      </c>
      <c r="D598" s="4" t="s">
        <v>8</v>
      </c>
      <c r="E598" s="4" t="s">
        <v>883</v>
      </c>
      <c r="F598" s="4">
        <v>0.88729999999999998</v>
      </c>
    </row>
    <row r="599" spans="1:6" x14ac:dyDescent="0.25">
      <c r="A599" s="4" t="s">
        <v>872</v>
      </c>
      <c r="B599" s="4" t="s">
        <v>873</v>
      </c>
      <c r="C599" s="4" t="s">
        <v>884</v>
      </c>
      <c r="D599" s="4" t="s">
        <v>8</v>
      </c>
      <c r="E599" s="4" t="s">
        <v>885</v>
      </c>
      <c r="F599" s="11">
        <v>-1.26641</v>
      </c>
    </row>
    <row r="600" spans="1:6" x14ac:dyDescent="0.25">
      <c r="A600" s="4" t="s">
        <v>872</v>
      </c>
      <c r="B600" s="4" t="s">
        <v>873</v>
      </c>
      <c r="C600" s="4" t="s">
        <v>886</v>
      </c>
      <c r="D600" s="4" t="s">
        <v>8</v>
      </c>
      <c r="E600" s="4" t="s">
        <v>887</v>
      </c>
      <c r="F600" s="4">
        <v>4.6174900000000001</v>
      </c>
    </row>
    <row r="601" spans="1:6" x14ac:dyDescent="0.25">
      <c r="A601" s="4" t="s">
        <v>872</v>
      </c>
      <c r="B601" s="4" t="s">
        <v>873</v>
      </c>
      <c r="C601" s="4" t="s">
        <v>888</v>
      </c>
      <c r="D601" s="4" t="s">
        <v>8</v>
      </c>
      <c r="E601" s="4" t="s">
        <v>889</v>
      </c>
      <c r="F601" s="11">
        <v>-2.4694699999999998</v>
      </c>
    </row>
    <row r="602" spans="1:6" x14ac:dyDescent="0.25">
      <c r="A602" s="4" t="s">
        <v>872</v>
      </c>
      <c r="B602" s="4" t="s">
        <v>873</v>
      </c>
      <c r="C602" s="4" t="s">
        <v>890</v>
      </c>
      <c r="D602" s="4" t="s">
        <v>8</v>
      </c>
      <c r="E602" s="4" t="s">
        <v>891</v>
      </c>
      <c r="F602" s="4">
        <v>0.95016999999999996</v>
      </c>
    </row>
    <row r="603" spans="1:6" x14ac:dyDescent="0.25">
      <c r="A603" s="4" t="s">
        <v>872</v>
      </c>
      <c r="B603" s="4" t="s">
        <v>873</v>
      </c>
      <c r="C603" s="4" t="s">
        <v>892</v>
      </c>
      <c r="D603" s="4" t="s">
        <v>8</v>
      </c>
      <c r="E603" s="4" t="s">
        <v>893</v>
      </c>
      <c r="F603" s="4">
        <v>2.4647800000000002</v>
      </c>
    </row>
    <row r="604" spans="1:6" x14ac:dyDescent="0.25">
      <c r="A604" s="4" t="s">
        <v>872</v>
      </c>
      <c r="B604" s="4" t="s">
        <v>873</v>
      </c>
      <c r="C604" s="4" t="s">
        <v>894</v>
      </c>
      <c r="D604" s="4" t="s">
        <v>8</v>
      </c>
      <c r="E604" s="4" t="s">
        <v>895</v>
      </c>
      <c r="F604" s="4">
        <v>3.4537599999999999</v>
      </c>
    </row>
    <row r="605" spans="1:6" x14ac:dyDescent="0.25">
      <c r="A605" s="4" t="s">
        <v>872</v>
      </c>
      <c r="B605" s="4" t="s">
        <v>873</v>
      </c>
      <c r="C605" s="4" t="s">
        <v>896</v>
      </c>
      <c r="D605" s="4" t="s">
        <v>8</v>
      </c>
      <c r="E605" s="4" t="s">
        <v>897</v>
      </c>
      <c r="F605" s="4">
        <v>1.63446</v>
      </c>
    </row>
    <row r="606" spans="1:6" x14ac:dyDescent="0.25">
      <c r="A606" s="4" t="s">
        <v>872</v>
      </c>
      <c r="B606" s="4" t="s">
        <v>873</v>
      </c>
      <c r="C606" s="4" t="s">
        <v>898</v>
      </c>
      <c r="D606" s="4" t="s">
        <v>8</v>
      </c>
      <c r="E606" s="4" t="s">
        <v>899</v>
      </c>
      <c r="F606" s="4">
        <v>1.46757</v>
      </c>
    </row>
    <row r="607" spans="1:6" x14ac:dyDescent="0.25">
      <c r="A607" s="4" t="s">
        <v>872</v>
      </c>
      <c r="B607" s="4" t="s">
        <v>873</v>
      </c>
      <c r="C607" s="4" t="s">
        <v>900</v>
      </c>
      <c r="D607" s="4" t="s">
        <v>8</v>
      </c>
      <c r="E607" s="4" t="s">
        <v>901</v>
      </c>
      <c r="F607" s="4">
        <v>2.98671</v>
      </c>
    </row>
    <row r="608" spans="1:6" x14ac:dyDescent="0.25">
      <c r="A608" s="4" t="s">
        <v>872</v>
      </c>
      <c r="B608" s="4" t="s">
        <v>873</v>
      </c>
      <c r="C608" s="4" t="s">
        <v>902</v>
      </c>
      <c r="D608" s="4" t="s">
        <v>8</v>
      </c>
      <c r="E608" s="4" t="s">
        <v>903</v>
      </c>
      <c r="F608" s="11">
        <v>-1.14534</v>
      </c>
    </row>
    <row r="609" spans="1:6" x14ac:dyDescent="0.25">
      <c r="A609" s="4" t="s">
        <v>872</v>
      </c>
      <c r="B609" s="4" t="s">
        <v>873</v>
      </c>
      <c r="C609" s="4" t="s">
        <v>904</v>
      </c>
      <c r="D609" s="4" t="s">
        <v>8</v>
      </c>
      <c r="E609" s="4" t="s">
        <v>905</v>
      </c>
      <c r="F609" s="4">
        <v>5.5364599999999999</v>
      </c>
    </row>
    <row r="610" spans="1:6" x14ac:dyDescent="0.25">
      <c r="A610" s="4" t="s">
        <v>872</v>
      </c>
      <c r="B610" s="4" t="s">
        <v>873</v>
      </c>
      <c r="C610" s="4" t="s">
        <v>906</v>
      </c>
      <c r="D610" s="4" t="s">
        <v>8</v>
      </c>
      <c r="E610" s="4" t="s">
        <v>907</v>
      </c>
      <c r="F610" s="11">
        <v>-0.84670000000000001</v>
      </c>
    </row>
    <row r="611" spans="1:6" x14ac:dyDescent="0.25">
      <c r="A611" s="4" t="s">
        <v>872</v>
      </c>
      <c r="B611" s="4" t="s">
        <v>873</v>
      </c>
      <c r="C611" s="4" t="s">
        <v>908</v>
      </c>
      <c r="D611" s="4" t="s">
        <v>8</v>
      </c>
      <c r="E611" s="4" t="s">
        <v>909</v>
      </c>
      <c r="F611" s="11">
        <v>-1.8569500000000001</v>
      </c>
    </row>
    <row r="612" spans="1:6" x14ac:dyDescent="0.25">
      <c r="A612" s="4" t="s">
        <v>872</v>
      </c>
      <c r="B612" s="4" t="s">
        <v>873</v>
      </c>
      <c r="C612" s="4" t="s">
        <v>910</v>
      </c>
      <c r="D612" s="4" t="s">
        <v>8</v>
      </c>
      <c r="E612" s="4" t="s">
        <v>911</v>
      </c>
      <c r="F612" s="4">
        <v>2.0890300000000002</v>
      </c>
    </row>
    <row r="613" spans="1:6" x14ac:dyDescent="0.25">
      <c r="A613" s="4" t="s">
        <v>872</v>
      </c>
      <c r="B613" s="4" t="s">
        <v>873</v>
      </c>
      <c r="C613" s="4" t="s">
        <v>912</v>
      </c>
      <c r="D613" s="4" t="s">
        <v>8</v>
      </c>
      <c r="E613" s="4" t="s">
        <v>913</v>
      </c>
      <c r="F613" s="4">
        <v>1.11419</v>
      </c>
    </row>
    <row r="614" spans="1:6" x14ac:dyDescent="0.25">
      <c r="A614" s="4" t="s">
        <v>872</v>
      </c>
      <c r="B614" s="4" t="s">
        <v>873</v>
      </c>
      <c r="C614" s="4" t="s">
        <v>914</v>
      </c>
      <c r="D614" s="4" t="s">
        <v>8</v>
      </c>
      <c r="E614" s="4" t="s">
        <v>915</v>
      </c>
      <c r="F614" s="4">
        <v>3.3917199999999998</v>
      </c>
    </row>
    <row r="615" spans="1:6" x14ac:dyDescent="0.25">
      <c r="A615" s="4" t="s">
        <v>872</v>
      </c>
      <c r="B615" s="4" t="s">
        <v>873</v>
      </c>
      <c r="C615" s="4" t="s">
        <v>916</v>
      </c>
      <c r="D615" s="4" t="s">
        <v>8</v>
      </c>
      <c r="E615" s="4" t="s">
        <v>917</v>
      </c>
      <c r="F615" s="11">
        <v>-3.0169199999999998</v>
      </c>
    </row>
    <row r="616" spans="1:6" x14ac:dyDescent="0.25">
      <c r="A616" s="4" t="s">
        <v>872</v>
      </c>
      <c r="B616" s="4" t="s">
        <v>873</v>
      </c>
      <c r="C616" s="4" t="s">
        <v>918</v>
      </c>
      <c r="D616" s="4" t="s">
        <v>8</v>
      </c>
      <c r="E616" s="4" t="s">
        <v>919</v>
      </c>
      <c r="F616" s="11">
        <v>-1.8356300000000001</v>
      </c>
    </row>
    <row r="617" spans="1:6" x14ac:dyDescent="0.25">
      <c r="A617" s="4" t="s">
        <v>872</v>
      </c>
      <c r="B617" s="4" t="s">
        <v>873</v>
      </c>
      <c r="C617" s="4" t="s">
        <v>920</v>
      </c>
      <c r="D617" s="4" t="s">
        <v>8</v>
      </c>
      <c r="E617" s="4" t="s">
        <v>921</v>
      </c>
      <c r="F617" s="11">
        <v>-1.6465000000000001</v>
      </c>
    </row>
    <row r="618" spans="1:6" x14ac:dyDescent="0.25">
      <c r="A618" s="4" t="s">
        <v>872</v>
      </c>
      <c r="B618" s="4" t="s">
        <v>873</v>
      </c>
      <c r="C618" s="4" t="s">
        <v>922</v>
      </c>
      <c r="D618" s="4" t="s">
        <v>8</v>
      </c>
      <c r="E618" s="4" t="s">
        <v>923</v>
      </c>
      <c r="F618" s="4">
        <v>2.75258</v>
      </c>
    </row>
    <row r="619" spans="1:6" x14ac:dyDescent="0.25">
      <c r="A619" s="4" t="s">
        <v>872</v>
      </c>
      <c r="B619" s="4" t="s">
        <v>873</v>
      </c>
      <c r="C619" s="4" t="s">
        <v>924</v>
      </c>
      <c r="D619" s="4" t="s">
        <v>8</v>
      </c>
      <c r="E619" s="4" t="s">
        <v>925</v>
      </c>
      <c r="F619" s="11">
        <v>-0.85819999999999996</v>
      </c>
    </row>
    <row r="620" spans="1:6" x14ac:dyDescent="0.25">
      <c r="A620" s="4" t="s">
        <v>872</v>
      </c>
      <c r="B620" s="4" t="s">
        <v>873</v>
      </c>
      <c r="C620" s="4" t="s">
        <v>926</v>
      </c>
      <c r="D620" s="4" t="s">
        <v>8</v>
      </c>
      <c r="E620" s="4" t="s">
        <v>927</v>
      </c>
      <c r="F620" s="4">
        <v>2.39575</v>
      </c>
    </row>
    <row r="621" spans="1:6" x14ac:dyDescent="0.25">
      <c r="A621" s="4" t="s">
        <v>872</v>
      </c>
      <c r="B621" s="4" t="s">
        <v>873</v>
      </c>
      <c r="C621" s="4" t="s">
        <v>928</v>
      </c>
      <c r="D621" s="4" t="s">
        <v>8</v>
      </c>
      <c r="E621" s="4" t="s">
        <v>929</v>
      </c>
      <c r="F621" s="4">
        <v>2.0141399999999998</v>
      </c>
    </row>
    <row r="622" spans="1:6" x14ac:dyDescent="0.25">
      <c r="A622" s="4" t="s">
        <v>872</v>
      </c>
      <c r="B622" s="4" t="s">
        <v>873</v>
      </c>
      <c r="C622" s="4" t="s">
        <v>930</v>
      </c>
      <c r="D622" s="4" t="s">
        <v>8</v>
      </c>
      <c r="E622" s="4" t="s">
        <v>931</v>
      </c>
      <c r="F622" s="4">
        <v>1.09677</v>
      </c>
    </row>
    <row r="623" spans="1:6" x14ac:dyDescent="0.25">
      <c r="A623" s="4" t="s">
        <v>872</v>
      </c>
      <c r="B623" s="4" t="s">
        <v>873</v>
      </c>
      <c r="C623" s="4" t="s">
        <v>932</v>
      </c>
      <c r="D623" s="4" t="s">
        <v>8</v>
      </c>
      <c r="E623" s="4" t="s">
        <v>933</v>
      </c>
      <c r="F623" s="4">
        <v>1.24173</v>
      </c>
    </row>
    <row r="624" spans="1:6" x14ac:dyDescent="0.25">
      <c r="A624" s="4" t="s">
        <v>872</v>
      </c>
      <c r="B624" s="4" t="s">
        <v>873</v>
      </c>
      <c r="C624" s="4" t="s">
        <v>934</v>
      </c>
      <c r="D624" s="4" t="s">
        <v>8</v>
      </c>
      <c r="E624" s="4" t="s">
        <v>935</v>
      </c>
      <c r="F624" s="4">
        <v>1.0566500000000001</v>
      </c>
    </row>
    <row r="625" spans="1:6" x14ac:dyDescent="0.25">
      <c r="A625" s="4" t="s">
        <v>872</v>
      </c>
      <c r="B625" s="4" t="s">
        <v>873</v>
      </c>
      <c r="C625" s="4" t="s">
        <v>936</v>
      </c>
      <c r="D625" s="4" t="s">
        <v>8</v>
      </c>
      <c r="E625" s="4" t="s">
        <v>937</v>
      </c>
      <c r="F625" s="11">
        <v>-2.5629900000000001</v>
      </c>
    </row>
    <row r="626" spans="1:6" x14ac:dyDescent="0.25">
      <c r="A626" s="4" t="s">
        <v>872</v>
      </c>
      <c r="B626" s="4" t="s">
        <v>873</v>
      </c>
      <c r="C626" s="4" t="s">
        <v>938</v>
      </c>
      <c r="D626" s="4" t="s">
        <v>8</v>
      </c>
      <c r="E626" s="4" t="s">
        <v>939</v>
      </c>
      <c r="F626" s="11">
        <v>-1.71923</v>
      </c>
    </row>
    <row r="627" spans="1:6" x14ac:dyDescent="0.25">
      <c r="A627" s="4" t="s">
        <v>872</v>
      </c>
      <c r="B627" s="4" t="s">
        <v>873</v>
      </c>
      <c r="C627" s="4" t="s">
        <v>940</v>
      </c>
      <c r="D627" s="4" t="s">
        <v>8</v>
      </c>
      <c r="E627" s="4" t="s">
        <v>941</v>
      </c>
      <c r="F627" s="4">
        <v>1.98325</v>
      </c>
    </row>
    <row r="628" spans="1:6" x14ac:dyDescent="0.25">
      <c r="A628" s="4" t="s">
        <v>872</v>
      </c>
      <c r="B628" s="4" t="s">
        <v>873</v>
      </c>
      <c r="C628" s="4" t="s">
        <v>942</v>
      </c>
      <c r="D628" s="4" t="s">
        <v>8</v>
      </c>
      <c r="E628" s="4" t="s">
        <v>943</v>
      </c>
      <c r="F628" s="11">
        <v>-2.5898699999999999</v>
      </c>
    </row>
    <row r="629" spans="1:6" x14ac:dyDescent="0.25">
      <c r="A629" s="4" t="s">
        <v>872</v>
      </c>
      <c r="B629" s="4" t="s">
        <v>873</v>
      </c>
      <c r="C629" s="4" t="s">
        <v>944</v>
      </c>
      <c r="D629" s="4" t="s">
        <v>8</v>
      </c>
      <c r="E629" s="4" t="s">
        <v>945</v>
      </c>
      <c r="F629" s="4">
        <v>4.0650500000000003</v>
      </c>
    </row>
    <row r="630" spans="1:6" x14ac:dyDescent="0.25">
      <c r="A630" s="4" t="s">
        <v>872</v>
      </c>
      <c r="B630" s="4" t="s">
        <v>873</v>
      </c>
      <c r="C630" s="4" t="s">
        <v>946</v>
      </c>
      <c r="D630" s="4" t="s">
        <v>8</v>
      </c>
      <c r="E630" s="4" t="s">
        <v>947</v>
      </c>
      <c r="F630" s="4">
        <v>1.6415299999999999</v>
      </c>
    </row>
    <row r="631" spans="1:6" x14ac:dyDescent="0.25">
      <c r="A631" s="4" t="s">
        <v>872</v>
      </c>
      <c r="B631" s="4" t="s">
        <v>873</v>
      </c>
      <c r="C631" s="4" t="s">
        <v>948</v>
      </c>
      <c r="D631" s="4" t="s">
        <v>8</v>
      </c>
      <c r="E631" s="4" t="s">
        <v>949</v>
      </c>
      <c r="F631" s="4">
        <v>2.3547199999999999</v>
      </c>
    </row>
    <row r="632" spans="1:6" x14ac:dyDescent="0.25">
      <c r="A632" s="4" t="s">
        <v>872</v>
      </c>
      <c r="B632" s="4" t="s">
        <v>873</v>
      </c>
      <c r="C632" s="4" t="s">
        <v>950</v>
      </c>
      <c r="D632" s="4" t="s">
        <v>8</v>
      </c>
      <c r="E632" s="4" t="s">
        <v>951</v>
      </c>
      <c r="F632" s="4">
        <v>3.8690699999999998</v>
      </c>
    </row>
    <row r="633" spans="1:6" x14ac:dyDescent="0.25">
      <c r="A633" s="4" t="s">
        <v>872</v>
      </c>
      <c r="B633" s="4" t="s">
        <v>873</v>
      </c>
      <c r="C633" s="4" t="s">
        <v>952</v>
      </c>
      <c r="D633" s="4" t="s">
        <v>8</v>
      </c>
      <c r="E633" s="4" t="s">
        <v>953</v>
      </c>
      <c r="F633" s="4">
        <v>5.6305199999999997</v>
      </c>
    </row>
    <row r="634" spans="1:6" x14ac:dyDescent="0.25">
      <c r="A634" s="4" t="s">
        <v>872</v>
      </c>
      <c r="B634" s="4" t="s">
        <v>873</v>
      </c>
      <c r="C634" s="4" t="s">
        <v>954</v>
      </c>
      <c r="D634" s="4" t="s">
        <v>8</v>
      </c>
      <c r="E634" s="4" t="s">
        <v>955</v>
      </c>
      <c r="F634" s="11">
        <v>-2.2117900000000001</v>
      </c>
    </row>
    <row r="635" spans="1:6" x14ac:dyDescent="0.25">
      <c r="A635" s="4" t="s">
        <v>872</v>
      </c>
      <c r="B635" s="4" t="s">
        <v>873</v>
      </c>
      <c r="C635" s="4" t="s">
        <v>956</v>
      </c>
      <c r="D635" s="4" t="s">
        <v>8</v>
      </c>
      <c r="E635" s="4" t="s">
        <v>957</v>
      </c>
      <c r="F635" s="11">
        <v>-0.96077000000000001</v>
      </c>
    </row>
    <row r="636" spans="1:6" x14ac:dyDescent="0.25">
      <c r="A636" s="4" t="s">
        <v>872</v>
      </c>
      <c r="B636" s="4" t="s">
        <v>873</v>
      </c>
      <c r="C636" s="4" t="s">
        <v>958</v>
      </c>
      <c r="D636" s="4" t="s">
        <v>8</v>
      </c>
      <c r="E636" s="4" t="s">
        <v>959</v>
      </c>
      <c r="F636" s="4">
        <v>1.0933999999999999</v>
      </c>
    </row>
    <row r="637" spans="1:6" x14ac:dyDescent="0.25">
      <c r="A637" s="4" t="s">
        <v>872</v>
      </c>
      <c r="B637" s="4" t="s">
        <v>873</v>
      </c>
      <c r="C637" s="4" t="s">
        <v>960</v>
      </c>
      <c r="D637" s="4" t="s">
        <v>8</v>
      </c>
      <c r="E637" s="4" t="s">
        <v>961</v>
      </c>
      <c r="F637" s="11">
        <v>-2.0519400000000001</v>
      </c>
    </row>
    <row r="638" spans="1:6" x14ac:dyDescent="0.25">
      <c r="A638" s="4" t="s">
        <v>872</v>
      </c>
      <c r="B638" s="4" t="s">
        <v>873</v>
      </c>
      <c r="C638" s="4" t="s">
        <v>962</v>
      </c>
      <c r="D638" s="4" t="s">
        <v>8</v>
      </c>
      <c r="E638" s="4" t="s">
        <v>963</v>
      </c>
      <c r="F638" s="4">
        <v>1.74668</v>
      </c>
    </row>
    <row r="639" spans="1:6" x14ac:dyDescent="0.25">
      <c r="A639" s="4" t="s">
        <v>872</v>
      </c>
      <c r="B639" s="4" t="s">
        <v>873</v>
      </c>
      <c r="C639" s="4" t="s">
        <v>964</v>
      </c>
      <c r="D639" s="4" t="s">
        <v>8</v>
      </c>
      <c r="E639" s="4" t="s">
        <v>965</v>
      </c>
      <c r="F639" s="4">
        <v>2.7886600000000001</v>
      </c>
    </row>
    <row r="640" spans="1:6" x14ac:dyDescent="0.25">
      <c r="A640" s="4" t="s">
        <v>872</v>
      </c>
      <c r="B640" s="4" t="s">
        <v>873</v>
      </c>
      <c r="C640" s="4" t="s">
        <v>966</v>
      </c>
      <c r="D640" s="4" t="s">
        <v>8</v>
      </c>
      <c r="E640" s="4" t="s">
        <v>967</v>
      </c>
      <c r="F640" s="4">
        <v>1.23305</v>
      </c>
    </row>
    <row r="641" spans="1:6" x14ac:dyDescent="0.25">
      <c r="A641" s="4" t="s">
        <v>872</v>
      </c>
      <c r="B641" s="4" t="s">
        <v>873</v>
      </c>
      <c r="C641" s="4" t="s">
        <v>968</v>
      </c>
      <c r="D641" s="4" t="s">
        <v>8</v>
      </c>
      <c r="E641" s="4" t="s">
        <v>969</v>
      </c>
      <c r="F641" s="4">
        <v>1.1592</v>
      </c>
    </row>
    <row r="642" spans="1:6" x14ac:dyDescent="0.25">
      <c r="A642" s="4" t="s">
        <v>872</v>
      </c>
      <c r="B642" s="4" t="s">
        <v>873</v>
      </c>
      <c r="C642" s="4" t="s">
        <v>970</v>
      </c>
      <c r="D642" s="4" t="s">
        <v>8</v>
      </c>
      <c r="E642" s="4" t="s">
        <v>971</v>
      </c>
      <c r="F642" s="4">
        <v>2.0883500000000002</v>
      </c>
    </row>
    <row r="643" spans="1:6" x14ac:dyDescent="0.25">
      <c r="A643" s="4" t="s">
        <v>972</v>
      </c>
      <c r="B643" s="4" t="s">
        <v>973</v>
      </c>
      <c r="C643" s="4" t="s">
        <v>974</v>
      </c>
      <c r="D643" s="4" t="s">
        <v>8</v>
      </c>
      <c r="E643" s="4" t="s">
        <v>975</v>
      </c>
      <c r="F643" s="11">
        <v>-2.0789599999999999</v>
      </c>
    </row>
    <row r="644" spans="1:6" x14ac:dyDescent="0.25">
      <c r="A644" s="4" t="s">
        <v>972</v>
      </c>
      <c r="B644" s="4" t="s">
        <v>973</v>
      </c>
      <c r="C644" s="4" t="s">
        <v>976</v>
      </c>
      <c r="D644" s="4" t="s">
        <v>8</v>
      </c>
      <c r="E644" s="4" t="s">
        <v>977</v>
      </c>
      <c r="F644" s="4">
        <v>4.12514</v>
      </c>
    </row>
    <row r="645" spans="1:6" x14ac:dyDescent="0.25">
      <c r="A645" s="4" t="s">
        <v>972</v>
      </c>
      <c r="B645" s="4" t="s">
        <v>973</v>
      </c>
      <c r="C645" s="4" t="s">
        <v>978</v>
      </c>
      <c r="D645" s="4" t="s">
        <v>8</v>
      </c>
      <c r="E645" s="4" t="s">
        <v>979</v>
      </c>
      <c r="F645" s="4">
        <v>1.62808</v>
      </c>
    </row>
    <row r="646" spans="1:6" x14ac:dyDescent="0.25">
      <c r="A646" s="4" t="s">
        <v>972</v>
      </c>
      <c r="B646" s="4" t="s">
        <v>973</v>
      </c>
      <c r="C646" s="4" t="s">
        <v>980</v>
      </c>
      <c r="D646" s="4" t="s">
        <v>8</v>
      </c>
      <c r="E646" s="4" t="s">
        <v>981</v>
      </c>
      <c r="F646" s="4">
        <v>2.9272</v>
      </c>
    </row>
    <row r="647" spans="1:6" x14ac:dyDescent="0.25">
      <c r="A647" s="4" t="s">
        <v>972</v>
      </c>
      <c r="B647" s="4" t="s">
        <v>973</v>
      </c>
      <c r="C647" s="4" t="s">
        <v>982</v>
      </c>
      <c r="D647" s="4" t="s">
        <v>8</v>
      </c>
      <c r="E647" s="4" t="s">
        <v>983</v>
      </c>
      <c r="F647" s="4">
        <v>7.1814200000000001</v>
      </c>
    </row>
    <row r="648" spans="1:6" x14ac:dyDescent="0.25">
      <c r="A648" s="4" t="s">
        <v>972</v>
      </c>
      <c r="B648" s="4" t="s">
        <v>973</v>
      </c>
      <c r="C648" s="4" t="s">
        <v>984</v>
      </c>
      <c r="D648" s="4" t="s">
        <v>8</v>
      </c>
      <c r="E648" s="4" t="s">
        <v>985</v>
      </c>
      <c r="F648" s="4">
        <v>1.8121100000000001</v>
      </c>
    </row>
    <row r="649" spans="1:6" x14ac:dyDescent="0.25">
      <c r="A649" s="4" t="s">
        <v>986</v>
      </c>
      <c r="B649" s="4" t="s">
        <v>987</v>
      </c>
      <c r="C649" s="4" t="s">
        <v>988</v>
      </c>
      <c r="D649" s="4" t="s">
        <v>8</v>
      </c>
      <c r="E649" s="4" t="s">
        <v>989</v>
      </c>
      <c r="F649" s="4">
        <v>1.3227100000000001</v>
      </c>
    </row>
    <row r="650" spans="1:6" x14ac:dyDescent="0.25">
      <c r="A650" s="4" t="s">
        <v>986</v>
      </c>
      <c r="B650" s="4" t="s">
        <v>987</v>
      </c>
      <c r="C650" s="4" t="s">
        <v>990</v>
      </c>
      <c r="D650" s="4" t="s">
        <v>8</v>
      </c>
      <c r="E650" s="4" t="s">
        <v>991</v>
      </c>
      <c r="F650" s="4">
        <v>3.9629799999999999</v>
      </c>
    </row>
    <row r="651" spans="1:6" x14ac:dyDescent="0.25">
      <c r="A651" s="4" t="s">
        <v>986</v>
      </c>
      <c r="B651" s="4" t="s">
        <v>987</v>
      </c>
      <c r="C651" s="4" t="s">
        <v>992</v>
      </c>
      <c r="D651" s="4" t="s">
        <v>8</v>
      </c>
      <c r="E651" s="4" t="s">
        <v>993</v>
      </c>
      <c r="F651" s="11">
        <v>-1.12883</v>
      </c>
    </row>
    <row r="652" spans="1:6" x14ac:dyDescent="0.25">
      <c r="A652" s="4" t="s">
        <v>986</v>
      </c>
      <c r="B652" s="4" t="s">
        <v>987</v>
      </c>
      <c r="C652" s="4" t="s">
        <v>994</v>
      </c>
      <c r="D652" s="4" t="s">
        <v>8</v>
      </c>
      <c r="E652" s="4" t="s">
        <v>995</v>
      </c>
      <c r="F652" s="11">
        <v>-1.0370900000000001</v>
      </c>
    </row>
    <row r="653" spans="1:6" x14ac:dyDescent="0.25">
      <c r="A653" s="4" t="s">
        <v>986</v>
      </c>
      <c r="B653" s="4" t="s">
        <v>987</v>
      </c>
      <c r="C653" s="4" t="s">
        <v>996</v>
      </c>
      <c r="D653" s="4" t="s">
        <v>8</v>
      </c>
      <c r="E653" s="4" t="s">
        <v>997</v>
      </c>
      <c r="F653" s="4">
        <v>3.3069500000000001</v>
      </c>
    </row>
    <row r="654" spans="1:6" x14ac:dyDescent="0.25">
      <c r="A654" s="4" t="s">
        <v>986</v>
      </c>
      <c r="B654" s="4" t="s">
        <v>987</v>
      </c>
      <c r="C654" s="4" t="s">
        <v>998</v>
      </c>
      <c r="D654" s="4" t="s">
        <v>8</v>
      </c>
      <c r="E654" s="4" t="s">
        <v>999</v>
      </c>
      <c r="F654" s="11">
        <v>-1.67371</v>
      </c>
    </row>
    <row r="655" spans="1:6" x14ac:dyDescent="0.25">
      <c r="A655" s="4" t="s">
        <v>986</v>
      </c>
      <c r="B655" s="4" t="s">
        <v>987</v>
      </c>
      <c r="C655" s="4" t="s">
        <v>1000</v>
      </c>
      <c r="D655" s="4" t="s">
        <v>8</v>
      </c>
      <c r="E655" s="4" t="s">
        <v>1001</v>
      </c>
      <c r="F655" s="11">
        <v>-2.6944499999999998</v>
      </c>
    </row>
    <row r="656" spans="1:6" x14ac:dyDescent="0.25">
      <c r="A656" s="4" t="s">
        <v>986</v>
      </c>
      <c r="B656" s="4" t="s">
        <v>987</v>
      </c>
      <c r="C656" s="4" t="s">
        <v>1002</v>
      </c>
      <c r="D656" s="4" t="s">
        <v>8</v>
      </c>
      <c r="E656" s="4" t="s">
        <v>1003</v>
      </c>
      <c r="F656" s="11">
        <v>-1.0059</v>
      </c>
    </row>
    <row r="657" spans="1:6" x14ac:dyDescent="0.25">
      <c r="A657" s="4" t="s">
        <v>986</v>
      </c>
      <c r="B657" s="4" t="s">
        <v>987</v>
      </c>
      <c r="C657" s="4" t="s">
        <v>1004</v>
      </c>
      <c r="D657" s="4" t="s">
        <v>8</v>
      </c>
      <c r="E657" s="4" t="s">
        <v>1005</v>
      </c>
      <c r="F657" s="4">
        <v>7.2401</v>
      </c>
    </row>
    <row r="658" spans="1:6" x14ac:dyDescent="0.25">
      <c r="A658" s="4" t="s">
        <v>986</v>
      </c>
      <c r="B658" s="4" t="s">
        <v>987</v>
      </c>
      <c r="C658" s="4" t="s">
        <v>1006</v>
      </c>
      <c r="D658" s="4" t="s">
        <v>8</v>
      </c>
      <c r="E658" s="4" t="s">
        <v>1007</v>
      </c>
      <c r="F658" s="4">
        <v>3.0911300000000002</v>
      </c>
    </row>
    <row r="659" spans="1:6" x14ac:dyDescent="0.25">
      <c r="A659" s="4" t="s">
        <v>986</v>
      </c>
      <c r="B659" s="4" t="s">
        <v>987</v>
      </c>
      <c r="C659" s="4" t="s">
        <v>1008</v>
      </c>
      <c r="D659" s="4" t="s">
        <v>8</v>
      </c>
      <c r="E659" s="4" t="s">
        <v>1009</v>
      </c>
      <c r="F659" s="4">
        <v>1.256</v>
      </c>
    </row>
    <row r="660" spans="1:6" x14ac:dyDescent="0.25">
      <c r="A660" s="4" t="s">
        <v>986</v>
      </c>
      <c r="B660" s="4" t="s">
        <v>987</v>
      </c>
      <c r="C660" s="4" t="s">
        <v>1010</v>
      </c>
      <c r="D660" s="4" t="s">
        <v>8</v>
      </c>
      <c r="E660" s="4" t="s">
        <v>1011</v>
      </c>
      <c r="F660" s="4">
        <v>2.91065</v>
      </c>
    </row>
    <row r="661" spans="1:6" x14ac:dyDescent="0.25">
      <c r="A661" s="4" t="s">
        <v>986</v>
      </c>
      <c r="B661" s="4" t="s">
        <v>987</v>
      </c>
      <c r="C661" s="4" t="s">
        <v>1012</v>
      </c>
      <c r="D661" s="4" t="s">
        <v>8</v>
      </c>
      <c r="E661" s="4" t="s">
        <v>1013</v>
      </c>
      <c r="F661" s="4">
        <v>1.9471499999999999</v>
      </c>
    </row>
    <row r="662" spans="1:6" x14ac:dyDescent="0.25">
      <c r="A662" s="4" t="s">
        <v>986</v>
      </c>
      <c r="B662" s="4" t="s">
        <v>987</v>
      </c>
      <c r="C662" s="4" t="s">
        <v>1014</v>
      </c>
      <c r="D662" s="4" t="s">
        <v>8</v>
      </c>
      <c r="E662" s="4" t="s">
        <v>1015</v>
      </c>
      <c r="F662" s="4">
        <v>1.4916700000000001</v>
      </c>
    </row>
    <row r="663" spans="1:6" x14ac:dyDescent="0.25">
      <c r="A663" s="4" t="s">
        <v>986</v>
      </c>
      <c r="B663" s="4" t="s">
        <v>987</v>
      </c>
      <c r="C663" s="4" t="s">
        <v>1016</v>
      </c>
      <c r="D663" s="4" t="s">
        <v>8</v>
      </c>
      <c r="E663" s="4" t="s">
        <v>1017</v>
      </c>
      <c r="F663" s="4">
        <v>5.9111500000000001</v>
      </c>
    </row>
    <row r="664" spans="1:6" x14ac:dyDescent="0.25">
      <c r="A664" s="4" t="s">
        <v>986</v>
      </c>
      <c r="B664" s="4" t="s">
        <v>987</v>
      </c>
      <c r="C664" s="4" t="s">
        <v>1018</v>
      </c>
      <c r="D664" s="4" t="s">
        <v>8</v>
      </c>
      <c r="E664" s="4" t="s">
        <v>1019</v>
      </c>
      <c r="F664" s="11">
        <v>-1.9</v>
      </c>
    </row>
    <row r="665" spans="1:6" x14ac:dyDescent="0.25">
      <c r="A665" s="4" t="s">
        <v>986</v>
      </c>
      <c r="B665" s="4" t="s">
        <v>987</v>
      </c>
      <c r="C665" s="4" t="s">
        <v>1020</v>
      </c>
      <c r="D665" s="4" t="s">
        <v>8</v>
      </c>
      <c r="E665" s="4" t="s">
        <v>1021</v>
      </c>
      <c r="F665" s="11">
        <v>-2.2126800000000002</v>
      </c>
    </row>
    <row r="666" spans="1:6" x14ac:dyDescent="0.25">
      <c r="A666" s="4" t="s">
        <v>986</v>
      </c>
      <c r="B666" s="4" t="s">
        <v>987</v>
      </c>
      <c r="C666" s="4" t="s">
        <v>1022</v>
      </c>
      <c r="D666" s="4" t="s">
        <v>8</v>
      </c>
      <c r="E666" s="4" t="s">
        <v>1023</v>
      </c>
      <c r="F666" s="11">
        <v>-1.95716</v>
      </c>
    </row>
    <row r="667" spans="1:6" x14ac:dyDescent="0.25">
      <c r="A667" s="4" t="s">
        <v>986</v>
      </c>
      <c r="B667" s="4" t="s">
        <v>987</v>
      </c>
      <c r="C667" s="4" t="s">
        <v>1024</v>
      </c>
      <c r="D667" s="4" t="s">
        <v>8</v>
      </c>
      <c r="E667" s="4" t="s">
        <v>1025</v>
      </c>
      <c r="F667" s="11">
        <v>-1.78948</v>
      </c>
    </row>
    <row r="668" spans="1:6" x14ac:dyDescent="0.25">
      <c r="A668" s="4" t="s">
        <v>986</v>
      </c>
      <c r="B668" s="4" t="s">
        <v>987</v>
      </c>
      <c r="C668" s="4" t="s">
        <v>1026</v>
      </c>
      <c r="D668" s="4" t="s">
        <v>8</v>
      </c>
      <c r="E668" s="4" t="s">
        <v>1027</v>
      </c>
      <c r="F668" s="4">
        <v>2.77624</v>
      </c>
    </row>
    <row r="669" spans="1:6" x14ac:dyDescent="0.25">
      <c r="A669" s="4" t="s">
        <v>986</v>
      </c>
      <c r="B669" s="4" t="s">
        <v>987</v>
      </c>
      <c r="C669" s="4" t="s">
        <v>1028</v>
      </c>
      <c r="D669" s="4" t="s">
        <v>8</v>
      </c>
      <c r="E669" s="4" t="s">
        <v>1029</v>
      </c>
      <c r="F669" s="11">
        <v>-1.84432</v>
      </c>
    </row>
    <row r="670" spans="1:6" x14ac:dyDescent="0.25">
      <c r="A670" s="4" t="s">
        <v>986</v>
      </c>
      <c r="B670" s="4" t="s">
        <v>987</v>
      </c>
      <c r="C670" s="4" t="s">
        <v>1030</v>
      </c>
      <c r="D670" s="4" t="s">
        <v>8</v>
      </c>
      <c r="E670" s="4" t="s">
        <v>1031</v>
      </c>
      <c r="F670" s="4">
        <v>4.9298500000000001</v>
      </c>
    </row>
    <row r="671" spans="1:6" x14ac:dyDescent="0.25">
      <c r="A671" s="4" t="s">
        <v>986</v>
      </c>
      <c r="B671" s="4" t="s">
        <v>987</v>
      </c>
      <c r="C671" s="4" t="s">
        <v>1032</v>
      </c>
      <c r="D671" s="4" t="s">
        <v>8</v>
      </c>
      <c r="E671" s="4" t="s">
        <v>1033</v>
      </c>
      <c r="F671" s="11">
        <v>-1.1995800000000001</v>
      </c>
    </row>
    <row r="672" spans="1:6" x14ac:dyDescent="0.25">
      <c r="A672" s="4" t="s">
        <v>1034</v>
      </c>
      <c r="B672" s="4" t="s">
        <v>1035</v>
      </c>
      <c r="C672" s="4" t="s">
        <v>1036</v>
      </c>
      <c r="D672" s="4" t="s">
        <v>8</v>
      </c>
      <c r="E672" s="4" t="s">
        <v>1037</v>
      </c>
      <c r="F672" s="11">
        <v>-1.35389</v>
      </c>
    </row>
    <row r="673" spans="1:6" x14ac:dyDescent="0.25">
      <c r="A673" s="4" t="s">
        <v>1034</v>
      </c>
      <c r="B673" s="4" t="s">
        <v>1035</v>
      </c>
      <c r="C673" s="4" t="s">
        <v>14</v>
      </c>
      <c r="D673" s="4" t="s">
        <v>8</v>
      </c>
      <c r="E673" s="4" t="s">
        <v>15</v>
      </c>
      <c r="F673" s="4">
        <v>3.6144799999999999</v>
      </c>
    </row>
    <row r="674" spans="1:6" x14ac:dyDescent="0.25">
      <c r="A674" s="4" t="s">
        <v>1034</v>
      </c>
      <c r="B674" s="4" t="s">
        <v>1035</v>
      </c>
      <c r="C674" s="4" t="s">
        <v>1038</v>
      </c>
      <c r="D674" s="4" t="s">
        <v>8</v>
      </c>
      <c r="E674" s="4" t="s">
        <v>1039</v>
      </c>
      <c r="F674" s="11">
        <v>-1.8239099999999999</v>
      </c>
    </row>
    <row r="675" spans="1:6" x14ac:dyDescent="0.25">
      <c r="A675" s="4" t="s">
        <v>1034</v>
      </c>
      <c r="B675" s="4" t="s">
        <v>1035</v>
      </c>
      <c r="C675" s="4" t="s">
        <v>1040</v>
      </c>
      <c r="D675" s="4" t="s">
        <v>8</v>
      </c>
      <c r="E675" s="4" t="s">
        <v>1041</v>
      </c>
      <c r="F675" s="4">
        <v>2.8187799999999998</v>
      </c>
    </row>
    <row r="676" spans="1:6" x14ac:dyDescent="0.25">
      <c r="A676" s="4" t="s">
        <v>1034</v>
      </c>
      <c r="B676" s="4" t="s">
        <v>1035</v>
      </c>
      <c r="C676" s="4" t="s">
        <v>1042</v>
      </c>
      <c r="D676" s="4" t="s">
        <v>8</v>
      </c>
      <c r="E676" s="4" t="s">
        <v>1043</v>
      </c>
      <c r="F676" s="11">
        <v>-1.8834599999999999</v>
      </c>
    </row>
    <row r="677" spans="1:6" x14ac:dyDescent="0.25">
      <c r="A677" s="4" t="s">
        <v>1034</v>
      </c>
      <c r="B677" s="4" t="s">
        <v>1035</v>
      </c>
      <c r="C677" s="4" t="s">
        <v>1044</v>
      </c>
      <c r="D677" s="4" t="s">
        <v>8</v>
      </c>
      <c r="E677" s="4" t="s">
        <v>1045</v>
      </c>
      <c r="F677" s="4">
        <v>1.9395100000000001</v>
      </c>
    </row>
    <row r="678" spans="1:6" x14ac:dyDescent="0.25">
      <c r="A678" s="4" t="s">
        <v>1046</v>
      </c>
      <c r="B678" s="4" t="s">
        <v>1047</v>
      </c>
      <c r="C678" s="4" t="s">
        <v>1048</v>
      </c>
      <c r="D678" s="4" t="s">
        <v>8</v>
      </c>
      <c r="E678" s="4" t="s">
        <v>1049</v>
      </c>
      <c r="F678" s="11">
        <v>-1.92797</v>
      </c>
    </row>
    <row r="679" spans="1:6" x14ac:dyDescent="0.25">
      <c r="A679" s="4" t="s">
        <v>1127</v>
      </c>
      <c r="B679" s="4" t="s">
        <v>1128</v>
      </c>
      <c r="C679" s="4" t="s">
        <v>1129</v>
      </c>
      <c r="D679" s="4" t="s">
        <v>8</v>
      </c>
      <c r="E679" s="4" t="s">
        <v>1130</v>
      </c>
      <c r="F679" s="11">
        <v>-1.47519</v>
      </c>
    </row>
    <row r="680" spans="1:6" x14ac:dyDescent="0.25">
      <c r="A680" s="4" t="s">
        <v>1127</v>
      </c>
      <c r="B680" s="4" t="s">
        <v>1128</v>
      </c>
      <c r="C680" s="4" t="s">
        <v>1131</v>
      </c>
      <c r="D680" s="4" t="s">
        <v>8</v>
      </c>
      <c r="E680" s="4" t="s">
        <v>1132</v>
      </c>
      <c r="F680" s="4">
        <v>4.0813699999999997</v>
      </c>
    </row>
    <row r="681" spans="1:6" x14ac:dyDescent="0.25">
      <c r="A681" s="4" t="s">
        <v>1127</v>
      </c>
      <c r="B681" s="4" t="s">
        <v>1128</v>
      </c>
      <c r="C681" s="4" t="s">
        <v>1133</v>
      </c>
      <c r="D681" s="4" t="s">
        <v>8</v>
      </c>
      <c r="E681" s="4" t="s">
        <v>1134</v>
      </c>
      <c r="F681" s="4">
        <v>3.5912799999999998</v>
      </c>
    </row>
    <row r="682" spans="1:6" x14ac:dyDescent="0.25">
      <c r="A682" s="4" t="s">
        <v>1127</v>
      </c>
      <c r="B682" s="4" t="s">
        <v>1128</v>
      </c>
      <c r="C682" s="4" t="s">
        <v>1135</v>
      </c>
      <c r="D682" s="4" t="s">
        <v>8</v>
      </c>
      <c r="E682" s="4" t="s">
        <v>1136</v>
      </c>
      <c r="F682" s="4">
        <v>4.0869799999999996</v>
      </c>
    </row>
    <row r="683" spans="1:6" x14ac:dyDescent="0.25">
      <c r="A683" s="4" t="s">
        <v>1127</v>
      </c>
      <c r="B683" s="4" t="s">
        <v>1128</v>
      </c>
      <c r="C683" s="4" t="s">
        <v>1137</v>
      </c>
      <c r="D683" s="4" t="s">
        <v>8</v>
      </c>
      <c r="E683" s="4" t="s">
        <v>1138</v>
      </c>
      <c r="F683" s="11">
        <v>-3.33575</v>
      </c>
    </row>
    <row r="684" spans="1:6" x14ac:dyDescent="0.25">
      <c r="A684" s="4" t="s">
        <v>1127</v>
      </c>
      <c r="B684" s="4" t="s">
        <v>1128</v>
      </c>
      <c r="C684" s="4" t="s">
        <v>1139</v>
      </c>
      <c r="D684" s="4" t="s">
        <v>8</v>
      </c>
      <c r="E684" s="4" t="s">
        <v>1140</v>
      </c>
      <c r="F684" s="11">
        <v>-1.6669</v>
      </c>
    </row>
    <row r="685" spans="1:6" x14ac:dyDescent="0.25">
      <c r="A685" s="4" t="s">
        <v>1127</v>
      </c>
      <c r="B685" s="4" t="s">
        <v>1128</v>
      </c>
      <c r="C685" s="4" t="s">
        <v>1141</v>
      </c>
      <c r="D685" s="4" t="s">
        <v>8</v>
      </c>
      <c r="E685" s="4" t="s">
        <v>1142</v>
      </c>
      <c r="F685" s="11">
        <v>-0.96260000000000001</v>
      </c>
    </row>
    <row r="686" spans="1:6" x14ac:dyDescent="0.25">
      <c r="A686" s="4" t="s">
        <v>1127</v>
      </c>
      <c r="B686" s="4" t="s">
        <v>1128</v>
      </c>
      <c r="C686" s="4" t="s">
        <v>1143</v>
      </c>
      <c r="D686" s="4" t="s">
        <v>8</v>
      </c>
      <c r="E686" s="4" t="s">
        <v>1144</v>
      </c>
      <c r="F686" s="4">
        <v>2.5916600000000001</v>
      </c>
    </row>
    <row r="687" spans="1:6" x14ac:dyDescent="0.25">
      <c r="A687" s="4" t="s">
        <v>1127</v>
      </c>
      <c r="B687" s="4" t="s">
        <v>1128</v>
      </c>
      <c r="C687" s="4" t="s">
        <v>1145</v>
      </c>
      <c r="D687" s="4" t="s">
        <v>8</v>
      </c>
      <c r="E687" s="4" t="s">
        <v>1146</v>
      </c>
      <c r="F687" s="4">
        <v>0.93998999999999999</v>
      </c>
    </row>
    <row r="688" spans="1:6" x14ac:dyDescent="0.25">
      <c r="A688" s="4" t="s">
        <v>1127</v>
      </c>
      <c r="B688" s="4" t="s">
        <v>1128</v>
      </c>
      <c r="C688" s="4" t="s">
        <v>1147</v>
      </c>
      <c r="D688" s="4" t="s">
        <v>8</v>
      </c>
      <c r="E688" s="4" t="s">
        <v>1148</v>
      </c>
      <c r="F688" s="4">
        <v>5.0757399999999997</v>
      </c>
    </row>
    <row r="689" spans="1:6" x14ac:dyDescent="0.25">
      <c r="A689" s="4" t="s">
        <v>1127</v>
      </c>
      <c r="B689" s="4" t="s">
        <v>1128</v>
      </c>
      <c r="C689" s="4" t="s">
        <v>1149</v>
      </c>
      <c r="D689" s="4" t="s">
        <v>8</v>
      </c>
      <c r="E689" s="4" t="s">
        <v>1150</v>
      </c>
      <c r="F689" s="4">
        <v>2.7513200000000002</v>
      </c>
    </row>
    <row r="690" spans="1:6" x14ac:dyDescent="0.25">
      <c r="A690" s="4" t="s">
        <v>1127</v>
      </c>
      <c r="B690" s="4" t="s">
        <v>1128</v>
      </c>
      <c r="C690" s="4" t="s">
        <v>1151</v>
      </c>
      <c r="D690" s="4" t="s">
        <v>8</v>
      </c>
      <c r="E690" s="4" t="s">
        <v>1152</v>
      </c>
      <c r="F690" s="4">
        <v>5.0732999999999997</v>
      </c>
    </row>
    <row r="691" spans="1:6" x14ac:dyDescent="0.25">
      <c r="A691" s="4" t="s">
        <v>1127</v>
      </c>
      <c r="B691" s="4" t="s">
        <v>1128</v>
      </c>
      <c r="C691" s="4" t="s">
        <v>1153</v>
      </c>
      <c r="D691" s="4" t="s">
        <v>8</v>
      </c>
      <c r="E691" s="4" t="s">
        <v>1154</v>
      </c>
      <c r="F691" s="11">
        <v>-1.8041700000000001</v>
      </c>
    </row>
    <row r="692" spans="1:6" x14ac:dyDescent="0.25">
      <c r="A692" s="4" t="s">
        <v>1127</v>
      </c>
      <c r="B692" s="4" t="s">
        <v>1128</v>
      </c>
      <c r="C692" s="4" t="s">
        <v>1155</v>
      </c>
      <c r="D692" s="4" t="s">
        <v>8</v>
      </c>
      <c r="E692" s="4" t="s">
        <v>1156</v>
      </c>
      <c r="F692" s="11">
        <v>-1.99003</v>
      </c>
    </row>
    <row r="693" spans="1:6" x14ac:dyDescent="0.25">
      <c r="A693" s="4" t="s">
        <v>1127</v>
      </c>
      <c r="B693" s="4" t="s">
        <v>1128</v>
      </c>
      <c r="C693" s="4" t="s">
        <v>1157</v>
      </c>
      <c r="D693" s="4" t="s">
        <v>8</v>
      </c>
      <c r="E693" s="4" t="s">
        <v>1158</v>
      </c>
      <c r="F693" s="11">
        <v>-4.4404599999999999</v>
      </c>
    </row>
    <row r="694" spans="1:6" x14ac:dyDescent="0.25">
      <c r="A694" s="4" t="s">
        <v>1127</v>
      </c>
      <c r="B694" s="4" t="s">
        <v>1128</v>
      </c>
      <c r="C694" s="4" t="s">
        <v>1159</v>
      </c>
      <c r="D694" s="4" t="s">
        <v>8</v>
      </c>
      <c r="E694" s="4" t="s">
        <v>1160</v>
      </c>
      <c r="F694" s="11">
        <v>-1.5658799999999999</v>
      </c>
    </row>
    <row r="695" spans="1:6" x14ac:dyDescent="0.25">
      <c r="A695" s="4" t="s">
        <v>1127</v>
      </c>
      <c r="B695" s="4" t="s">
        <v>1128</v>
      </c>
      <c r="C695" s="4" t="s">
        <v>1161</v>
      </c>
      <c r="D695" s="4" t="s">
        <v>8</v>
      </c>
      <c r="E695" s="4" t="s">
        <v>1162</v>
      </c>
      <c r="F695" s="4">
        <v>8.3473900000000008</v>
      </c>
    </row>
    <row r="696" spans="1:6" x14ac:dyDescent="0.25">
      <c r="A696" s="4" t="s">
        <v>1127</v>
      </c>
      <c r="B696" s="4" t="s">
        <v>1128</v>
      </c>
      <c r="C696" s="4" t="s">
        <v>1163</v>
      </c>
      <c r="D696" s="4" t="s">
        <v>8</v>
      </c>
      <c r="E696" s="4" t="s">
        <v>1164</v>
      </c>
      <c r="F696" s="4">
        <v>8.43384</v>
      </c>
    </row>
    <row r="697" spans="1:6" x14ac:dyDescent="0.25">
      <c r="A697" s="4" t="s">
        <v>1127</v>
      </c>
      <c r="B697" s="4" t="s">
        <v>1128</v>
      </c>
      <c r="C697" s="4" t="s">
        <v>1165</v>
      </c>
      <c r="D697" s="4" t="s">
        <v>8</v>
      </c>
      <c r="E697" s="4" t="s">
        <v>1166</v>
      </c>
      <c r="F697" s="11">
        <v>-1.65794</v>
      </c>
    </row>
    <row r="698" spans="1:6" x14ac:dyDescent="0.25">
      <c r="A698" s="4" t="s">
        <v>1127</v>
      </c>
      <c r="B698" s="4" t="s">
        <v>1128</v>
      </c>
      <c r="C698" s="4" t="s">
        <v>1167</v>
      </c>
      <c r="D698" s="4" t="s">
        <v>8</v>
      </c>
      <c r="E698" s="4" t="s">
        <v>1168</v>
      </c>
      <c r="F698" s="11">
        <v>-1.6182399999999999</v>
      </c>
    </row>
    <row r="699" spans="1:6" x14ac:dyDescent="0.25">
      <c r="A699" s="4" t="s">
        <v>1127</v>
      </c>
      <c r="B699" s="4" t="s">
        <v>1128</v>
      </c>
      <c r="C699" s="4" t="s">
        <v>1169</v>
      </c>
      <c r="D699" s="4" t="s">
        <v>8</v>
      </c>
      <c r="E699" s="4" t="s">
        <v>1170</v>
      </c>
      <c r="F699" s="11">
        <v>-2.6909000000000001</v>
      </c>
    </row>
    <row r="700" spans="1:6" x14ac:dyDescent="0.25">
      <c r="A700" s="4" t="s">
        <v>1127</v>
      </c>
      <c r="B700" s="4" t="s">
        <v>1128</v>
      </c>
      <c r="C700" s="4" t="s">
        <v>1171</v>
      </c>
      <c r="D700" s="4" t="s">
        <v>8</v>
      </c>
      <c r="E700" s="4" t="s">
        <v>1172</v>
      </c>
      <c r="F700" s="11">
        <v>-5.2217599999999997</v>
      </c>
    </row>
    <row r="701" spans="1:6" x14ac:dyDescent="0.25">
      <c r="A701" s="4" t="s">
        <v>1127</v>
      </c>
      <c r="B701" s="4" t="s">
        <v>1128</v>
      </c>
      <c r="C701" s="4" t="s">
        <v>1173</v>
      </c>
      <c r="D701" s="4" t="s">
        <v>8</v>
      </c>
      <c r="E701" s="4" t="s">
        <v>1174</v>
      </c>
      <c r="F701" s="11">
        <v>-1.72811</v>
      </c>
    </row>
    <row r="702" spans="1:6" x14ac:dyDescent="0.25">
      <c r="A702" s="3" t="s">
        <v>1178</v>
      </c>
      <c r="B702" s="14"/>
      <c r="C702" s="14"/>
      <c r="D702" s="14"/>
      <c r="E702" s="14"/>
      <c r="F702" s="9"/>
    </row>
    <row r="703" spans="1:6" x14ac:dyDescent="0.25">
      <c r="A703" s="4" t="s">
        <v>872</v>
      </c>
      <c r="B703" s="4" t="s">
        <v>873</v>
      </c>
      <c r="C703" s="4" t="s">
        <v>874</v>
      </c>
      <c r="D703" s="4" t="s">
        <v>8</v>
      </c>
      <c r="E703" s="4" t="s">
        <v>875</v>
      </c>
      <c r="F703" s="10">
        <v>3.1831100000000001</v>
      </c>
    </row>
    <row r="704" spans="1:6" x14ac:dyDescent="0.25">
      <c r="A704" s="4" t="s">
        <v>872</v>
      </c>
      <c r="B704" s="4" t="s">
        <v>873</v>
      </c>
      <c r="C704" s="4" t="s">
        <v>876</v>
      </c>
      <c r="D704" s="4" t="s">
        <v>8</v>
      </c>
      <c r="E704" s="4" t="s">
        <v>877</v>
      </c>
      <c r="F704" s="10">
        <v>1.8984000000000001</v>
      </c>
    </row>
    <row r="705" spans="1:6" x14ac:dyDescent="0.25">
      <c r="A705" s="4" t="s">
        <v>872</v>
      </c>
      <c r="B705" s="4" t="s">
        <v>873</v>
      </c>
      <c r="C705" s="4" t="s">
        <v>878</v>
      </c>
      <c r="D705" s="4" t="s">
        <v>8</v>
      </c>
      <c r="E705" s="4" t="s">
        <v>879</v>
      </c>
      <c r="F705" s="10">
        <v>0.93891999999999998</v>
      </c>
    </row>
    <row r="706" spans="1:6" x14ac:dyDescent="0.25">
      <c r="A706" s="4" t="s">
        <v>872</v>
      </c>
      <c r="B706" s="4" t="s">
        <v>873</v>
      </c>
      <c r="C706" s="4" t="s">
        <v>880</v>
      </c>
      <c r="D706" s="4" t="s">
        <v>8</v>
      </c>
      <c r="E706" s="4" t="s">
        <v>881</v>
      </c>
      <c r="F706" s="10">
        <v>1.09426</v>
      </c>
    </row>
    <row r="707" spans="1:6" x14ac:dyDescent="0.25">
      <c r="A707" s="4" t="s">
        <v>872</v>
      </c>
      <c r="B707" s="4" t="s">
        <v>873</v>
      </c>
      <c r="C707" s="4" t="s">
        <v>882</v>
      </c>
      <c r="D707" s="4" t="s">
        <v>8</v>
      </c>
      <c r="E707" s="4" t="s">
        <v>883</v>
      </c>
      <c r="F707" s="10">
        <v>0.88729999999999998</v>
      </c>
    </row>
    <row r="708" spans="1:6" x14ac:dyDescent="0.25">
      <c r="A708" s="4" t="s">
        <v>872</v>
      </c>
      <c r="B708" s="4" t="s">
        <v>873</v>
      </c>
      <c r="C708" s="4" t="s">
        <v>884</v>
      </c>
      <c r="D708" s="4" t="s">
        <v>8</v>
      </c>
      <c r="E708" s="4" t="s">
        <v>885</v>
      </c>
      <c r="F708" s="11">
        <v>-1.26641</v>
      </c>
    </row>
    <row r="709" spans="1:6" x14ac:dyDescent="0.25">
      <c r="A709" s="4" t="s">
        <v>872</v>
      </c>
      <c r="B709" s="4" t="s">
        <v>873</v>
      </c>
      <c r="C709" s="4" t="s">
        <v>886</v>
      </c>
      <c r="D709" s="4" t="s">
        <v>8</v>
      </c>
      <c r="E709" s="4" t="s">
        <v>887</v>
      </c>
      <c r="F709" s="10">
        <v>4.6174900000000001</v>
      </c>
    </row>
    <row r="710" spans="1:6" x14ac:dyDescent="0.25">
      <c r="A710" s="4" t="s">
        <v>872</v>
      </c>
      <c r="B710" s="4" t="s">
        <v>873</v>
      </c>
      <c r="C710" s="4" t="s">
        <v>888</v>
      </c>
      <c r="D710" s="4" t="s">
        <v>8</v>
      </c>
      <c r="E710" s="4" t="s">
        <v>889</v>
      </c>
      <c r="F710" s="11">
        <v>-2.4694699999999998</v>
      </c>
    </row>
    <row r="711" spans="1:6" x14ac:dyDescent="0.25">
      <c r="A711" s="4" t="s">
        <v>872</v>
      </c>
      <c r="B711" s="4" t="s">
        <v>873</v>
      </c>
      <c r="C711" s="4" t="s">
        <v>890</v>
      </c>
      <c r="D711" s="4" t="s">
        <v>8</v>
      </c>
      <c r="E711" s="4" t="s">
        <v>891</v>
      </c>
      <c r="F711" s="10">
        <v>0.95016999999999996</v>
      </c>
    </row>
    <row r="712" spans="1:6" x14ac:dyDescent="0.25">
      <c r="A712" s="4" t="s">
        <v>872</v>
      </c>
      <c r="B712" s="4" t="s">
        <v>873</v>
      </c>
      <c r="C712" s="4" t="s">
        <v>892</v>
      </c>
      <c r="D712" s="4" t="s">
        <v>8</v>
      </c>
      <c r="E712" s="4" t="s">
        <v>893</v>
      </c>
      <c r="F712" s="10">
        <v>2.4647800000000002</v>
      </c>
    </row>
    <row r="713" spans="1:6" x14ac:dyDescent="0.25">
      <c r="A713" s="4" t="s">
        <v>872</v>
      </c>
      <c r="B713" s="4" t="s">
        <v>873</v>
      </c>
      <c r="C713" s="4" t="s">
        <v>894</v>
      </c>
      <c r="D713" s="4" t="s">
        <v>8</v>
      </c>
      <c r="E713" s="4" t="s">
        <v>895</v>
      </c>
      <c r="F713" s="10">
        <v>3.4537599999999999</v>
      </c>
    </row>
    <row r="714" spans="1:6" x14ac:dyDescent="0.25">
      <c r="A714" s="4" t="s">
        <v>872</v>
      </c>
      <c r="B714" s="4" t="s">
        <v>873</v>
      </c>
      <c r="C714" s="4" t="s">
        <v>896</v>
      </c>
      <c r="D714" s="4" t="s">
        <v>8</v>
      </c>
      <c r="E714" s="4" t="s">
        <v>897</v>
      </c>
      <c r="F714" s="10">
        <v>1.63446</v>
      </c>
    </row>
    <row r="715" spans="1:6" x14ac:dyDescent="0.25">
      <c r="A715" s="4" t="s">
        <v>872</v>
      </c>
      <c r="B715" s="4" t="s">
        <v>873</v>
      </c>
      <c r="C715" s="4" t="s">
        <v>898</v>
      </c>
      <c r="D715" s="4" t="s">
        <v>8</v>
      </c>
      <c r="E715" s="4" t="s">
        <v>899</v>
      </c>
      <c r="F715" s="10">
        <v>1.46757</v>
      </c>
    </row>
    <row r="716" spans="1:6" x14ac:dyDescent="0.25">
      <c r="A716" s="4" t="s">
        <v>872</v>
      </c>
      <c r="B716" s="4" t="s">
        <v>873</v>
      </c>
      <c r="C716" s="4" t="s">
        <v>900</v>
      </c>
      <c r="D716" s="4" t="s">
        <v>8</v>
      </c>
      <c r="E716" s="4" t="s">
        <v>901</v>
      </c>
      <c r="F716" s="10">
        <v>2.98671</v>
      </c>
    </row>
    <row r="717" spans="1:6" x14ac:dyDescent="0.25">
      <c r="A717" s="4" t="s">
        <v>872</v>
      </c>
      <c r="B717" s="4" t="s">
        <v>873</v>
      </c>
      <c r="C717" s="4" t="s">
        <v>902</v>
      </c>
      <c r="D717" s="4" t="s">
        <v>8</v>
      </c>
      <c r="E717" s="4" t="s">
        <v>903</v>
      </c>
      <c r="F717" s="11">
        <v>-1.14534</v>
      </c>
    </row>
    <row r="718" spans="1:6" x14ac:dyDescent="0.25">
      <c r="A718" s="4" t="s">
        <v>872</v>
      </c>
      <c r="B718" s="4" t="s">
        <v>873</v>
      </c>
      <c r="C718" s="4" t="s">
        <v>904</v>
      </c>
      <c r="D718" s="4" t="s">
        <v>8</v>
      </c>
      <c r="E718" s="4" t="s">
        <v>905</v>
      </c>
      <c r="F718" s="10">
        <v>5.5364599999999999</v>
      </c>
    </row>
    <row r="719" spans="1:6" x14ac:dyDescent="0.25">
      <c r="A719" s="4" t="s">
        <v>872</v>
      </c>
      <c r="B719" s="4" t="s">
        <v>873</v>
      </c>
      <c r="C719" s="4" t="s">
        <v>906</v>
      </c>
      <c r="D719" s="4" t="s">
        <v>8</v>
      </c>
      <c r="E719" s="4" t="s">
        <v>907</v>
      </c>
      <c r="F719" s="11">
        <v>-0.84670000000000001</v>
      </c>
    </row>
    <row r="720" spans="1:6" x14ac:dyDescent="0.25">
      <c r="A720" s="4" t="s">
        <v>872</v>
      </c>
      <c r="B720" s="4" t="s">
        <v>873</v>
      </c>
      <c r="C720" s="4" t="s">
        <v>908</v>
      </c>
      <c r="D720" s="4" t="s">
        <v>8</v>
      </c>
      <c r="E720" s="4" t="s">
        <v>909</v>
      </c>
      <c r="F720" s="11">
        <v>-1.8569500000000001</v>
      </c>
    </row>
    <row r="721" spans="1:6" x14ac:dyDescent="0.25">
      <c r="A721" s="4" t="s">
        <v>872</v>
      </c>
      <c r="B721" s="4" t="s">
        <v>873</v>
      </c>
      <c r="C721" s="4" t="s">
        <v>910</v>
      </c>
      <c r="D721" s="4" t="s">
        <v>8</v>
      </c>
      <c r="E721" s="4" t="s">
        <v>911</v>
      </c>
      <c r="F721" s="10">
        <v>2.0890300000000002</v>
      </c>
    </row>
    <row r="722" spans="1:6" x14ac:dyDescent="0.25">
      <c r="A722" s="4" t="s">
        <v>872</v>
      </c>
      <c r="B722" s="4" t="s">
        <v>873</v>
      </c>
      <c r="C722" s="4" t="s">
        <v>912</v>
      </c>
      <c r="D722" s="4" t="s">
        <v>8</v>
      </c>
      <c r="E722" s="4" t="s">
        <v>913</v>
      </c>
      <c r="F722" s="10">
        <v>1.11419</v>
      </c>
    </row>
    <row r="723" spans="1:6" x14ac:dyDescent="0.25">
      <c r="A723" s="4" t="s">
        <v>872</v>
      </c>
      <c r="B723" s="4" t="s">
        <v>873</v>
      </c>
      <c r="C723" s="4" t="s">
        <v>914</v>
      </c>
      <c r="D723" s="4" t="s">
        <v>8</v>
      </c>
      <c r="E723" s="4" t="s">
        <v>915</v>
      </c>
      <c r="F723" s="10">
        <v>3.3917199999999998</v>
      </c>
    </row>
    <row r="724" spans="1:6" x14ac:dyDescent="0.25">
      <c r="A724" s="4" t="s">
        <v>872</v>
      </c>
      <c r="B724" s="4" t="s">
        <v>873</v>
      </c>
      <c r="C724" s="4" t="s">
        <v>916</v>
      </c>
      <c r="D724" s="4" t="s">
        <v>8</v>
      </c>
      <c r="E724" s="4" t="s">
        <v>917</v>
      </c>
      <c r="F724" s="11">
        <v>-3.0169199999999998</v>
      </c>
    </row>
    <row r="725" spans="1:6" x14ac:dyDescent="0.25">
      <c r="A725" s="4" t="s">
        <v>872</v>
      </c>
      <c r="B725" s="4" t="s">
        <v>873</v>
      </c>
      <c r="C725" s="4" t="s">
        <v>918</v>
      </c>
      <c r="D725" s="4" t="s">
        <v>8</v>
      </c>
      <c r="E725" s="4" t="s">
        <v>919</v>
      </c>
      <c r="F725" s="11">
        <v>-1.8356300000000001</v>
      </c>
    </row>
    <row r="726" spans="1:6" x14ac:dyDescent="0.25">
      <c r="A726" s="4" t="s">
        <v>872</v>
      </c>
      <c r="B726" s="4" t="s">
        <v>873</v>
      </c>
      <c r="C726" s="4" t="s">
        <v>920</v>
      </c>
      <c r="D726" s="4" t="s">
        <v>8</v>
      </c>
      <c r="E726" s="4" t="s">
        <v>921</v>
      </c>
      <c r="F726" s="11">
        <v>-1.6465000000000001</v>
      </c>
    </row>
    <row r="727" spans="1:6" x14ac:dyDescent="0.25">
      <c r="A727" s="4" t="s">
        <v>872</v>
      </c>
      <c r="B727" s="4" t="s">
        <v>873</v>
      </c>
      <c r="C727" s="4" t="s">
        <v>922</v>
      </c>
      <c r="D727" s="4" t="s">
        <v>8</v>
      </c>
      <c r="E727" s="4" t="s">
        <v>923</v>
      </c>
      <c r="F727" s="10">
        <v>2.75258</v>
      </c>
    </row>
    <row r="728" spans="1:6" x14ac:dyDescent="0.25">
      <c r="A728" s="4" t="s">
        <v>872</v>
      </c>
      <c r="B728" s="4" t="s">
        <v>873</v>
      </c>
      <c r="C728" s="4" t="s">
        <v>924</v>
      </c>
      <c r="D728" s="4" t="s">
        <v>8</v>
      </c>
      <c r="E728" s="4" t="s">
        <v>925</v>
      </c>
      <c r="F728" s="11">
        <v>-0.85819999999999996</v>
      </c>
    </row>
    <row r="729" spans="1:6" x14ac:dyDescent="0.25">
      <c r="A729" s="4" t="s">
        <v>872</v>
      </c>
      <c r="B729" s="4" t="s">
        <v>873</v>
      </c>
      <c r="C729" s="4" t="s">
        <v>926</v>
      </c>
      <c r="D729" s="4" t="s">
        <v>8</v>
      </c>
      <c r="E729" s="4" t="s">
        <v>927</v>
      </c>
      <c r="F729" s="10">
        <v>2.39575</v>
      </c>
    </row>
    <row r="730" spans="1:6" x14ac:dyDescent="0.25">
      <c r="A730" s="4" t="s">
        <v>872</v>
      </c>
      <c r="B730" s="4" t="s">
        <v>873</v>
      </c>
      <c r="C730" s="4" t="s">
        <v>928</v>
      </c>
      <c r="D730" s="4" t="s">
        <v>8</v>
      </c>
      <c r="E730" s="4" t="s">
        <v>929</v>
      </c>
      <c r="F730" s="10">
        <v>2.0141399999999998</v>
      </c>
    </row>
    <row r="731" spans="1:6" x14ac:dyDescent="0.25">
      <c r="A731" s="4" t="s">
        <v>872</v>
      </c>
      <c r="B731" s="4" t="s">
        <v>873</v>
      </c>
      <c r="C731" s="4" t="s">
        <v>930</v>
      </c>
      <c r="D731" s="4" t="s">
        <v>8</v>
      </c>
      <c r="E731" s="4" t="s">
        <v>931</v>
      </c>
      <c r="F731" s="10">
        <v>1.09677</v>
      </c>
    </row>
    <row r="732" spans="1:6" x14ac:dyDescent="0.25">
      <c r="A732" s="4" t="s">
        <v>872</v>
      </c>
      <c r="B732" s="4" t="s">
        <v>873</v>
      </c>
      <c r="C732" s="4" t="s">
        <v>932</v>
      </c>
      <c r="D732" s="4" t="s">
        <v>8</v>
      </c>
      <c r="E732" s="4" t="s">
        <v>933</v>
      </c>
      <c r="F732" s="10">
        <v>1.24173</v>
      </c>
    </row>
    <row r="733" spans="1:6" x14ac:dyDescent="0.25">
      <c r="A733" s="4" t="s">
        <v>872</v>
      </c>
      <c r="B733" s="4" t="s">
        <v>873</v>
      </c>
      <c r="C733" s="4" t="s">
        <v>934</v>
      </c>
      <c r="D733" s="4" t="s">
        <v>8</v>
      </c>
      <c r="E733" s="4" t="s">
        <v>935</v>
      </c>
      <c r="F733" s="10">
        <v>1.0566500000000001</v>
      </c>
    </row>
    <row r="734" spans="1:6" x14ac:dyDescent="0.25">
      <c r="A734" s="4" t="s">
        <v>872</v>
      </c>
      <c r="B734" s="4" t="s">
        <v>873</v>
      </c>
      <c r="C734" s="4" t="s">
        <v>936</v>
      </c>
      <c r="D734" s="4" t="s">
        <v>8</v>
      </c>
      <c r="E734" s="4" t="s">
        <v>937</v>
      </c>
      <c r="F734" s="11">
        <v>-2.5629900000000001</v>
      </c>
    </row>
    <row r="735" spans="1:6" x14ac:dyDescent="0.25">
      <c r="A735" s="4" t="s">
        <v>872</v>
      </c>
      <c r="B735" s="4" t="s">
        <v>873</v>
      </c>
      <c r="C735" s="4" t="s">
        <v>938</v>
      </c>
      <c r="D735" s="4" t="s">
        <v>8</v>
      </c>
      <c r="E735" s="4" t="s">
        <v>939</v>
      </c>
      <c r="F735" s="11">
        <v>-1.71923</v>
      </c>
    </row>
    <row r="736" spans="1:6" x14ac:dyDescent="0.25">
      <c r="A736" s="4" t="s">
        <v>872</v>
      </c>
      <c r="B736" s="4" t="s">
        <v>873</v>
      </c>
      <c r="C736" s="4" t="s">
        <v>940</v>
      </c>
      <c r="D736" s="4" t="s">
        <v>8</v>
      </c>
      <c r="E736" s="4" t="s">
        <v>941</v>
      </c>
      <c r="F736" s="10">
        <v>1.98325</v>
      </c>
    </row>
    <row r="737" spans="1:6" x14ac:dyDescent="0.25">
      <c r="A737" s="4" t="s">
        <v>872</v>
      </c>
      <c r="B737" s="4" t="s">
        <v>873</v>
      </c>
      <c r="C737" s="4" t="s">
        <v>942</v>
      </c>
      <c r="D737" s="4" t="s">
        <v>8</v>
      </c>
      <c r="E737" s="4" t="s">
        <v>943</v>
      </c>
      <c r="F737" s="11">
        <v>-2.5898699999999999</v>
      </c>
    </row>
    <row r="738" spans="1:6" x14ac:dyDescent="0.25">
      <c r="A738" s="4" t="s">
        <v>872</v>
      </c>
      <c r="B738" s="4" t="s">
        <v>873</v>
      </c>
      <c r="C738" s="4" t="s">
        <v>944</v>
      </c>
      <c r="D738" s="4" t="s">
        <v>8</v>
      </c>
      <c r="E738" s="4" t="s">
        <v>945</v>
      </c>
      <c r="F738" s="10">
        <v>4.0650500000000003</v>
      </c>
    </row>
    <row r="739" spans="1:6" x14ac:dyDescent="0.25">
      <c r="A739" s="4" t="s">
        <v>872</v>
      </c>
      <c r="B739" s="4" t="s">
        <v>873</v>
      </c>
      <c r="C739" s="4" t="s">
        <v>946</v>
      </c>
      <c r="D739" s="4" t="s">
        <v>8</v>
      </c>
      <c r="E739" s="4" t="s">
        <v>947</v>
      </c>
      <c r="F739" s="10">
        <v>1.6415299999999999</v>
      </c>
    </row>
    <row r="740" spans="1:6" x14ac:dyDescent="0.25">
      <c r="A740" s="4" t="s">
        <v>872</v>
      </c>
      <c r="B740" s="4" t="s">
        <v>873</v>
      </c>
      <c r="C740" s="4" t="s">
        <v>948</v>
      </c>
      <c r="D740" s="4" t="s">
        <v>8</v>
      </c>
      <c r="E740" s="4" t="s">
        <v>949</v>
      </c>
      <c r="F740" s="10">
        <v>2.3547199999999999</v>
      </c>
    </row>
    <row r="741" spans="1:6" x14ac:dyDescent="0.25">
      <c r="A741" s="4" t="s">
        <v>872</v>
      </c>
      <c r="B741" s="4" t="s">
        <v>873</v>
      </c>
      <c r="C741" s="4" t="s">
        <v>950</v>
      </c>
      <c r="D741" s="4" t="s">
        <v>8</v>
      </c>
      <c r="E741" s="4" t="s">
        <v>951</v>
      </c>
      <c r="F741" s="10">
        <v>3.8690699999999998</v>
      </c>
    </row>
    <row r="742" spans="1:6" x14ac:dyDescent="0.25">
      <c r="A742" s="4" t="s">
        <v>872</v>
      </c>
      <c r="B742" s="4" t="s">
        <v>873</v>
      </c>
      <c r="C742" s="4" t="s">
        <v>952</v>
      </c>
      <c r="D742" s="4" t="s">
        <v>8</v>
      </c>
      <c r="E742" s="4" t="s">
        <v>953</v>
      </c>
      <c r="F742" s="10">
        <v>5.6305199999999997</v>
      </c>
    </row>
    <row r="743" spans="1:6" x14ac:dyDescent="0.25">
      <c r="A743" s="4" t="s">
        <v>872</v>
      </c>
      <c r="B743" s="4" t="s">
        <v>873</v>
      </c>
      <c r="C743" s="4" t="s">
        <v>954</v>
      </c>
      <c r="D743" s="4" t="s">
        <v>8</v>
      </c>
      <c r="E743" s="4" t="s">
        <v>955</v>
      </c>
      <c r="F743" s="11">
        <v>-2.2117900000000001</v>
      </c>
    </row>
    <row r="744" spans="1:6" x14ac:dyDescent="0.25">
      <c r="A744" s="4" t="s">
        <v>872</v>
      </c>
      <c r="B744" s="4" t="s">
        <v>873</v>
      </c>
      <c r="C744" s="4" t="s">
        <v>956</v>
      </c>
      <c r="D744" s="4" t="s">
        <v>8</v>
      </c>
      <c r="E744" s="4" t="s">
        <v>957</v>
      </c>
      <c r="F744" s="11">
        <v>-0.96077000000000001</v>
      </c>
    </row>
    <row r="745" spans="1:6" x14ac:dyDescent="0.25">
      <c r="A745" s="4" t="s">
        <v>872</v>
      </c>
      <c r="B745" s="4" t="s">
        <v>873</v>
      </c>
      <c r="C745" s="4" t="s">
        <v>958</v>
      </c>
      <c r="D745" s="4" t="s">
        <v>8</v>
      </c>
      <c r="E745" s="4" t="s">
        <v>959</v>
      </c>
      <c r="F745" s="10">
        <v>1.0933999999999999</v>
      </c>
    </row>
    <row r="746" spans="1:6" x14ac:dyDescent="0.25">
      <c r="A746" s="4" t="s">
        <v>872</v>
      </c>
      <c r="B746" s="4" t="s">
        <v>873</v>
      </c>
      <c r="C746" s="4" t="s">
        <v>960</v>
      </c>
      <c r="D746" s="4" t="s">
        <v>8</v>
      </c>
      <c r="E746" s="4" t="s">
        <v>961</v>
      </c>
      <c r="F746" s="11">
        <v>-2.0519400000000001</v>
      </c>
    </row>
    <row r="747" spans="1:6" x14ac:dyDescent="0.25">
      <c r="A747" s="4" t="s">
        <v>872</v>
      </c>
      <c r="B747" s="4" t="s">
        <v>873</v>
      </c>
      <c r="C747" s="4" t="s">
        <v>962</v>
      </c>
      <c r="D747" s="4" t="s">
        <v>8</v>
      </c>
      <c r="E747" s="4" t="s">
        <v>963</v>
      </c>
      <c r="F747" s="10">
        <v>1.74668</v>
      </c>
    </row>
    <row r="748" spans="1:6" x14ac:dyDescent="0.25">
      <c r="A748" s="4" t="s">
        <v>872</v>
      </c>
      <c r="B748" s="4" t="s">
        <v>873</v>
      </c>
      <c r="C748" s="4" t="s">
        <v>964</v>
      </c>
      <c r="D748" s="4" t="s">
        <v>8</v>
      </c>
      <c r="E748" s="4" t="s">
        <v>965</v>
      </c>
      <c r="F748" s="10">
        <v>2.7886600000000001</v>
      </c>
    </row>
    <row r="749" spans="1:6" x14ac:dyDescent="0.25">
      <c r="A749" s="4" t="s">
        <v>872</v>
      </c>
      <c r="B749" s="4" t="s">
        <v>873</v>
      </c>
      <c r="C749" s="4" t="s">
        <v>966</v>
      </c>
      <c r="D749" s="4" t="s">
        <v>8</v>
      </c>
      <c r="E749" s="4" t="s">
        <v>967</v>
      </c>
      <c r="F749" s="10">
        <v>1.23305</v>
      </c>
    </row>
    <row r="750" spans="1:6" x14ac:dyDescent="0.25">
      <c r="A750" s="4" t="s">
        <v>872</v>
      </c>
      <c r="B750" s="4" t="s">
        <v>873</v>
      </c>
      <c r="C750" s="4" t="s">
        <v>968</v>
      </c>
      <c r="D750" s="4" t="s">
        <v>8</v>
      </c>
      <c r="E750" s="4" t="s">
        <v>969</v>
      </c>
      <c r="F750" s="10">
        <v>1.1592</v>
      </c>
    </row>
    <row r="751" spans="1:6" x14ac:dyDescent="0.25">
      <c r="A751" s="4" t="s">
        <v>872</v>
      </c>
      <c r="B751" s="4" t="s">
        <v>873</v>
      </c>
      <c r="C751" s="4" t="s">
        <v>970</v>
      </c>
      <c r="D751" s="4" t="s">
        <v>8</v>
      </c>
      <c r="E751" s="4" t="s">
        <v>971</v>
      </c>
      <c r="F751" s="10">
        <v>2.0883500000000002</v>
      </c>
    </row>
    <row r="752" spans="1:6" x14ac:dyDescent="0.25">
      <c r="A752" s="3" t="s">
        <v>1177</v>
      </c>
      <c r="B752" s="14"/>
      <c r="C752" s="14"/>
      <c r="D752" s="14"/>
      <c r="E752" s="14"/>
      <c r="F752" s="9"/>
    </row>
    <row r="753" spans="1:6" x14ac:dyDescent="0.25">
      <c r="A753" s="4" t="s">
        <v>972</v>
      </c>
      <c r="B753" s="4" t="s">
        <v>973</v>
      </c>
      <c r="C753" s="4" t="s">
        <v>974</v>
      </c>
      <c r="D753" s="4" t="s">
        <v>8</v>
      </c>
      <c r="E753" s="4" t="s">
        <v>975</v>
      </c>
      <c r="F753" s="11">
        <v>-2.0789599999999999</v>
      </c>
    </row>
    <row r="754" spans="1:6" x14ac:dyDescent="0.25">
      <c r="A754" s="4" t="s">
        <v>972</v>
      </c>
      <c r="B754" s="4" t="s">
        <v>973</v>
      </c>
      <c r="C754" s="4" t="s">
        <v>976</v>
      </c>
      <c r="D754" s="4" t="s">
        <v>8</v>
      </c>
      <c r="E754" s="4" t="s">
        <v>977</v>
      </c>
      <c r="F754" s="10">
        <v>4.12514</v>
      </c>
    </row>
    <row r="755" spans="1:6" x14ac:dyDescent="0.25">
      <c r="A755" s="4" t="s">
        <v>972</v>
      </c>
      <c r="B755" s="4" t="s">
        <v>973</v>
      </c>
      <c r="C755" s="4" t="s">
        <v>978</v>
      </c>
      <c r="D755" s="4" t="s">
        <v>8</v>
      </c>
      <c r="E755" s="4" t="s">
        <v>979</v>
      </c>
      <c r="F755" s="10">
        <v>1.62808</v>
      </c>
    </row>
    <row r="756" spans="1:6" x14ac:dyDescent="0.25">
      <c r="A756" s="4" t="s">
        <v>972</v>
      </c>
      <c r="B756" s="4" t="s">
        <v>973</v>
      </c>
      <c r="C756" s="4" t="s">
        <v>980</v>
      </c>
      <c r="D756" s="4" t="s">
        <v>8</v>
      </c>
      <c r="E756" s="4" t="s">
        <v>981</v>
      </c>
      <c r="F756" s="10">
        <v>2.9272</v>
      </c>
    </row>
    <row r="757" spans="1:6" x14ac:dyDescent="0.25">
      <c r="A757" s="4" t="s">
        <v>972</v>
      </c>
      <c r="B757" s="4" t="s">
        <v>973</v>
      </c>
      <c r="C757" s="4" t="s">
        <v>982</v>
      </c>
      <c r="D757" s="4" t="s">
        <v>8</v>
      </c>
      <c r="E757" s="4" t="s">
        <v>983</v>
      </c>
      <c r="F757" s="10">
        <v>7.1814200000000001</v>
      </c>
    </row>
    <row r="758" spans="1:6" x14ac:dyDescent="0.25">
      <c r="A758" s="4" t="s">
        <v>972</v>
      </c>
      <c r="B758" s="4" t="s">
        <v>973</v>
      </c>
      <c r="C758" s="4" t="s">
        <v>984</v>
      </c>
      <c r="D758" s="4" t="s">
        <v>8</v>
      </c>
      <c r="E758" s="4" t="s">
        <v>985</v>
      </c>
      <c r="F758" s="10">
        <v>1.8121100000000001</v>
      </c>
    </row>
    <row r="759" spans="1:6" x14ac:dyDescent="0.25">
      <c r="A759" s="3" t="s">
        <v>1176</v>
      </c>
      <c r="B759" s="14"/>
      <c r="C759" s="14"/>
      <c r="D759" s="14"/>
      <c r="E759" s="14"/>
      <c r="F759" s="9"/>
    </row>
    <row r="760" spans="1:6" x14ac:dyDescent="0.25">
      <c r="A760" s="4" t="s">
        <v>986</v>
      </c>
      <c r="B760" s="4" t="s">
        <v>987</v>
      </c>
      <c r="C760" s="4" t="s">
        <v>988</v>
      </c>
      <c r="D760" s="4" t="s">
        <v>8</v>
      </c>
      <c r="E760" s="4" t="s">
        <v>989</v>
      </c>
      <c r="F760" s="10">
        <v>1.3227100000000001</v>
      </c>
    </row>
    <row r="761" spans="1:6" x14ac:dyDescent="0.25">
      <c r="A761" s="4" t="s">
        <v>986</v>
      </c>
      <c r="B761" s="4" t="s">
        <v>987</v>
      </c>
      <c r="C761" s="4" t="s">
        <v>990</v>
      </c>
      <c r="D761" s="4" t="s">
        <v>8</v>
      </c>
      <c r="E761" s="4" t="s">
        <v>991</v>
      </c>
      <c r="F761" s="10">
        <v>3.9629799999999999</v>
      </c>
    </row>
    <row r="762" spans="1:6" x14ac:dyDescent="0.25">
      <c r="A762" s="4" t="s">
        <v>986</v>
      </c>
      <c r="B762" s="4" t="s">
        <v>987</v>
      </c>
      <c r="C762" s="4" t="s">
        <v>992</v>
      </c>
      <c r="D762" s="4" t="s">
        <v>8</v>
      </c>
      <c r="E762" s="4" t="s">
        <v>993</v>
      </c>
      <c r="F762" s="11">
        <v>-1.12883</v>
      </c>
    </row>
    <row r="763" spans="1:6" x14ac:dyDescent="0.25">
      <c r="A763" s="4" t="s">
        <v>986</v>
      </c>
      <c r="B763" s="4" t="s">
        <v>987</v>
      </c>
      <c r="C763" s="4" t="s">
        <v>994</v>
      </c>
      <c r="D763" s="4" t="s">
        <v>8</v>
      </c>
      <c r="E763" s="4" t="s">
        <v>995</v>
      </c>
      <c r="F763" s="11">
        <v>-1.0370900000000001</v>
      </c>
    </row>
    <row r="764" spans="1:6" x14ac:dyDescent="0.25">
      <c r="A764" s="4" t="s">
        <v>986</v>
      </c>
      <c r="B764" s="4" t="s">
        <v>987</v>
      </c>
      <c r="C764" s="4" t="s">
        <v>996</v>
      </c>
      <c r="D764" s="4" t="s">
        <v>8</v>
      </c>
      <c r="E764" s="4" t="s">
        <v>997</v>
      </c>
      <c r="F764" s="10">
        <v>3.3069500000000001</v>
      </c>
    </row>
    <row r="765" spans="1:6" x14ac:dyDescent="0.25">
      <c r="A765" s="4" t="s">
        <v>986</v>
      </c>
      <c r="B765" s="4" t="s">
        <v>987</v>
      </c>
      <c r="C765" s="4" t="s">
        <v>998</v>
      </c>
      <c r="D765" s="4" t="s">
        <v>8</v>
      </c>
      <c r="E765" s="4" t="s">
        <v>999</v>
      </c>
      <c r="F765" s="11">
        <v>-1.67371</v>
      </c>
    </row>
    <row r="766" spans="1:6" x14ac:dyDescent="0.25">
      <c r="A766" s="4" t="s">
        <v>986</v>
      </c>
      <c r="B766" s="4" t="s">
        <v>987</v>
      </c>
      <c r="C766" s="4" t="s">
        <v>1000</v>
      </c>
      <c r="D766" s="4" t="s">
        <v>8</v>
      </c>
      <c r="E766" s="4" t="s">
        <v>1001</v>
      </c>
      <c r="F766" s="11">
        <v>-2.6944499999999998</v>
      </c>
    </row>
    <row r="767" spans="1:6" x14ac:dyDescent="0.25">
      <c r="A767" s="4" t="s">
        <v>986</v>
      </c>
      <c r="B767" s="4" t="s">
        <v>987</v>
      </c>
      <c r="C767" s="4" t="s">
        <v>1002</v>
      </c>
      <c r="D767" s="4" t="s">
        <v>8</v>
      </c>
      <c r="E767" s="4" t="s">
        <v>1003</v>
      </c>
      <c r="F767" s="11">
        <v>-1.0059</v>
      </c>
    </row>
    <row r="768" spans="1:6" x14ac:dyDescent="0.25">
      <c r="A768" s="4" t="s">
        <v>986</v>
      </c>
      <c r="B768" s="4" t="s">
        <v>987</v>
      </c>
      <c r="C768" s="4" t="s">
        <v>1004</v>
      </c>
      <c r="D768" s="4" t="s">
        <v>8</v>
      </c>
      <c r="E768" s="4" t="s">
        <v>1005</v>
      </c>
      <c r="F768" s="10">
        <v>7.2401</v>
      </c>
    </row>
    <row r="769" spans="1:6" x14ac:dyDescent="0.25">
      <c r="A769" s="4" t="s">
        <v>986</v>
      </c>
      <c r="B769" s="4" t="s">
        <v>987</v>
      </c>
      <c r="C769" s="4" t="s">
        <v>1006</v>
      </c>
      <c r="D769" s="4" t="s">
        <v>8</v>
      </c>
      <c r="E769" s="4" t="s">
        <v>1007</v>
      </c>
      <c r="F769" s="10">
        <v>3.0911300000000002</v>
      </c>
    </row>
    <row r="770" spans="1:6" x14ac:dyDescent="0.25">
      <c r="A770" s="4" t="s">
        <v>986</v>
      </c>
      <c r="B770" s="4" t="s">
        <v>987</v>
      </c>
      <c r="C770" s="4" t="s">
        <v>1008</v>
      </c>
      <c r="D770" s="4" t="s">
        <v>8</v>
      </c>
      <c r="E770" s="4" t="s">
        <v>1009</v>
      </c>
      <c r="F770" s="10">
        <v>1.256</v>
      </c>
    </row>
    <row r="771" spans="1:6" x14ac:dyDescent="0.25">
      <c r="A771" s="4" t="s">
        <v>986</v>
      </c>
      <c r="B771" s="4" t="s">
        <v>987</v>
      </c>
      <c r="C771" s="4" t="s">
        <v>1010</v>
      </c>
      <c r="D771" s="4" t="s">
        <v>8</v>
      </c>
      <c r="E771" s="4" t="s">
        <v>1011</v>
      </c>
      <c r="F771" s="10">
        <v>2.91065</v>
      </c>
    </row>
    <row r="772" spans="1:6" x14ac:dyDescent="0.25">
      <c r="A772" s="4" t="s">
        <v>986</v>
      </c>
      <c r="B772" s="4" t="s">
        <v>987</v>
      </c>
      <c r="C772" s="4" t="s">
        <v>1012</v>
      </c>
      <c r="D772" s="4" t="s">
        <v>8</v>
      </c>
      <c r="E772" s="4" t="s">
        <v>1013</v>
      </c>
      <c r="F772" s="10">
        <v>1.9471499999999999</v>
      </c>
    </row>
    <row r="773" spans="1:6" x14ac:dyDescent="0.25">
      <c r="A773" s="4" t="s">
        <v>986</v>
      </c>
      <c r="B773" s="4" t="s">
        <v>987</v>
      </c>
      <c r="C773" s="4" t="s">
        <v>1014</v>
      </c>
      <c r="D773" s="4" t="s">
        <v>8</v>
      </c>
      <c r="E773" s="4" t="s">
        <v>1015</v>
      </c>
      <c r="F773" s="10">
        <v>1.4916700000000001</v>
      </c>
    </row>
    <row r="774" spans="1:6" x14ac:dyDescent="0.25">
      <c r="A774" s="4" t="s">
        <v>986</v>
      </c>
      <c r="B774" s="4" t="s">
        <v>987</v>
      </c>
      <c r="C774" s="4" t="s">
        <v>1016</v>
      </c>
      <c r="D774" s="4" t="s">
        <v>8</v>
      </c>
      <c r="E774" s="4" t="s">
        <v>1017</v>
      </c>
      <c r="F774" s="10">
        <v>5.9111500000000001</v>
      </c>
    </row>
    <row r="775" spans="1:6" x14ac:dyDescent="0.25">
      <c r="A775" s="4" t="s">
        <v>986</v>
      </c>
      <c r="B775" s="4" t="s">
        <v>987</v>
      </c>
      <c r="C775" s="4" t="s">
        <v>1018</v>
      </c>
      <c r="D775" s="4" t="s">
        <v>8</v>
      </c>
      <c r="E775" s="4" t="s">
        <v>1019</v>
      </c>
      <c r="F775" s="11">
        <v>-1.9</v>
      </c>
    </row>
    <row r="776" spans="1:6" x14ac:dyDescent="0.25">
      <c r="A776" s="4" t="s">
        <v>986</v>
      </c>
      <c r="B776" s="4" t="s">
        <v>987</v>
      </c>
      <c r="C776" s="4" t="s">
        <v>1020</v>
      </c>
      <c r="D776" s="4" t="s">
        <v>8</v>
      </c>
      <c r="E776" s="4" t="s">
        <v>1021</v>
      </c>
      <c r="F776" s="11">
        <v>-2.2126800000000002</v>
      </c>
    </row>
    <row r="777" spans="1:6" x14ac:dyDescent="0.25">
      <c r="A777" s="4" t="s">
        <v>986</v>
      </c>
      <c r="B777" s="4" t="s">
        <v>987</v>
      </c>
      <c r="C777" s="4" t="s">
        <v>1022</v>
      </c>
      <c r="D777" s="4" t="s">
        <v>8</v>
      </c>
      <c r="E777" s="4" t="s">
        <v>1023</v>
      </c>
      <c r="F777" s="11">
        <v>-1.95716</v>
      </c>
    </row>
    <row r="778" spans="1:6" x14ac:dyDescent="0.25">
      <c r="A778" s="4" t="s">
        <v>986</v>
      </c>
      <c r="B778" s="4" t="s">
        <v>987</v>
      </c>
      <c r="C778" s="4" t="s">
        <v>1024</v>
      </c>
      <c r="D778" s="4" t="s">
        <v>8</v>
      </c>
      <c r="E778" s="4" t="s">
        <v>1025</v>
      </c>
      <c r="F778" s="11">
        <v>-1.78948</v>
      </c>
    </row>
    <row r="779" spans="1:6" x14ac:dyDescent="0.25">
      <c r="A779" s="4" t="s">
        <v>986</v>
      </c>
      <c r="B779" s="4" t="s">
        <v>987</v>
      </c>
      <c r="C779" s="4" t="s">
        <v>1026</v>
      </c>
      <c r="D779" s="4" t="s">
        <v>8</v>
      </c>
      <c r="E779" s="4" t="s">
        <v>1027</v>
      </c>
      <c r="F779" s="10">
        <v>2.77624</v>
      </c>
    </row>
    <row r="780" spans="1:6" x14ac:dyDescent="0.25">
      <c r="A780" s="4" t="s">
        <v>986</v>
      </c>
      <c r="B780" s="4" t="s">
        <v>987</v>
      </c>
      <c r="C780" s="4" t="s">
        <v>1028</v>
      </c>
      <c r="D780" s="4" t="s">
        <v>8</v>
      </c>
      <c r="E780" s="4" t="s">
        <v>1029</v>
      </c>
      <c r="F780" s="11">
        <v>-1.84432</v>
      </c>
    </row>
    <row r="781" spans="1:6" x14ac:dyDescent="0.25">
      <c r="A781" s="4" t="s">
        <v>986</v>
      </c>
      <c r="B781" s="4" t="s">
        <v>987</v>
      </c>
      <c r="C781" s="4" t="s">
        <v>1030</v>
      </c>
      <c r="D781" s="4" t="s">
        <v>8</v>
      </c>
      <c r="E781" s="4" t="s">
        <v>1031</v>
      </c>
      <c r="F781" s="10">
        <v>4.9298500000000001</v>
      </c>
    </row>
    <row r="782" spans="1:6" x14ac:dyDescent="0.25">
      <c r="A782" s="4" t="s">
        <v>986</v>
      </c>
      <c r="B782" s="4" t="s">
        <v>987</v>
      </c>
      <c r="C782" s="4" t="s">
        <v>1032</v>
      </c>
      <c r="D782" s="4" t="s">
        <v>8</v>
      </c>
      <c r="E782" s="4" t="s">
        <v>1033</v>
      </c>
      <c r="F782" s="11">
        <v>-1.1995800000000001</v>
      </c>
    </row>
    <row r="783" spans="1:6" x14ac:dyDescent="0.25">
      <c r="A783" s="3" t="s">
        <v>1124</v>
      </c>
      <c r="B783" s="14"/>
      <c r="C783" s="14"/>
      <c r="D783" s="14"/>
      <c r="E783" s="14"/>
      <c r="F783" s="9"/>
    </row>
    <row r="784" spans="1:6" x14ac:dyDescent="0.25">
      <c r="A784" s="4" t="s">
        <v>1034</v>
      </c>
      <c r="B784" s="4" t="s">
        <v>1035</v>
      </c>
      <c r="C784" s="4" t="s">
        <v>1036</v>
      </c>
      <c r="D784" s="4" t="s">
        <v>8</v>
      </c>
      <c r="E784" s="4" t="s">
        <v>1037</v>
      </c>
      <c r="F784" s="11">
        <v>-1.35389</v>
      </c>
    </row>
    <row r="785" spans="1:6" x14ac:dyDescent="0.25">
      <c r="A785" s="4" t="s">
        <v>1034</v>
      </c>
      <c r="B785" s="4" t="s">
        <v>1035</v>
      </c>
      <c r="C785" s="4" t="s">
        <v>14</v>
      </c>
      <c r="D785" s="4" t="s">
        <v>8</v>
      </c>
      <c r="E785" s="4" t="s">
        <v>15</v>
      </c>
      <c r="F785" s="10">
        <v>3.6144799999999999</v>
      </c>
    </row>
    <row r="786" spans="1:6" x14ac:dyDescent="0.25">
      <c r="A786" s="4" t="s">
        <v>1034</v>
      </c>
      <c r="B786" s="4" t="s">
        <v>1035</v>
      </c>
      <c r="C786" s="4" t="s">
        <v>1038</v>
      </c>
      <c r="D786" s="4" t="s">
        <v>8</v>
      </c>
      <c r="E786" s="4" t="s">
        <v>1039</v>
      </c>
      <c r="F786" s="11">
        <v>-1.8239099999999999</v>
      </c>
    </row>
    <row r="787" spans="1:6" x14ac:dyDescent="0.25">
      <c r="A787" s="4" t="s">
        <v>1034</v>
      </c>
      <c r="B787" s="4" t="s">
        <v>1035</v>
      </c>
      <c r="C787" s="4" t="s">
        <v>1040</v>
      </c>
      <c r="D787" s="4" t="s">
        <v>8</v>
      </c>
      <c r="E787" s="4" t="s">
        <v>1041</v>
      </c>
      <c r="F787" s="10">
        <v>2.8187799999999998</v>
      </c>
    </row>
    <row r="788" spans="1:6" x14ac:dyDescent="0.25">
      <c r="A788" s="4" t="s">
        <v>1034</v>
      </c>
      <c r="B788" s="4" t="s">
        <v>1035</v>
      </c>
      <c r="C788" s="4" t="s">
        <v>1042</v>
      </c>
      <c r="D788" s="4" t="s">
        <v>8</v>
      </c>
      <c r="E788" s="4" t="s">
        <v>1043</v>
      </c>
      <c r="F788" s="11">
        <v>-1.8834599999999999</v>
      </c>
    </row>
    <row r="789" spans="1:6" x14ac:dyDescent="0.25">
      <c r="A789" s="4" t="s">
        <v>1034</v>
      </c>
      <c r="B789" s="4" t="s">
        <v>1035</v>
      </c>
      <c r="C789" s="4" t="s">
        <v>1044</v>
      </c>
      <c r="D789" s="4" t="s">
        <v>8</v>
      </c>
      <c r="E789" s="4" t="s">
        <v>1045</v>
      </c>
      <c r="F789" s="10">
        <v>1.9395100000000001</v>
      </c>
    </row>
    <row r="790" spans="1:6" x14ac:dyDescent="0.25">
      <c r="A790" s="3" t="s">
        <v>1126</v>
      </c>
      <c r="B790" s="14"/>
      <c r="C790" s="14"/>
      <c r="D790" s="14"/>
      <c r="E790" s="14"/>
      <c r="F790" s="9"/>
    </row>
    <row r="791" spans="1:6" x14ac:dyDescent="0.25">
      <c r="A791" s="4" t="s">
        <v>1046</v>
      </c>
      <c r="B791" s="4" t="s">
        <v>1047</v>
      </c>
      <c r="C791" s="4" t="s">
        <v>1048</v>
      </c>
      <c r="D791" s="4" t="s">
        <v>8</v>
      </c>
      <c r="E791" s="4" t="s">
        <v>1049</v>
      </c>
      <c r="F791" s="11">
        <v>-1.92797</v>
      </c>
    </row>
    <row r="792" spans="1:6" x14ac:dyDescent="0.25">
      <c r="A792" s="3" t="s">
        <v>1175</v>
      </c>
      <c r="B792" s="14"/>
      <c r="C792" s="14"/>
      <c r="D792" s="14"/>
      <c r="E792" s="14"/>
      <c r="F792" s="9"/>
    </row>
    <row r="793" spans="1:6" x14ac:dyDescent="0.25">
      <c r="A793" s="14" t="s">
        <v>1127</v>
      </c>
      <c r="B793" s="14" t="s">
        <v>1128</v>
      </c>
      <c r="C793" s="14" t="s">
        <v>1129</v>
      </c>
      <c r="D793" s="14" t="s">
        <v>8</v>
      </c>
      <c r="E793" s="14" t="s">
        <v>1130</v>
      </c>
      <c r="F793" s="9">
        <v>-1.47519</v>
      </c>
    </row>
    <row r="794" spans="1:6" x14ac:dyDescent="0.25">
      <c r="A794" s="14" t="s">
        <v>1127</v>
      </c>
      <c r="B794" s="14" t="s">
        <v>1128</v>
      </c>
      <c r="C794" s="14" t="s">
        <v>1131</v>
      </c>
      <c r="D794" s="14" t="s">
        <v>8</v>
      </c>
      <c r="E794" s="14" t="s">
        <v>1132</v>
      </c>
      <c r="F794" s="9">
        <v>4.0813699999999997</v>
      </c>
    </row>
    <row r="795" spans="1:6" x14ac:dyDescent="0.25">
      <c r="A795" s="14" t="s">
        <v>1127</v>
      </c>
      <c r="B795" s="14" t="s">
        <v>1128</v>
      </c>
      <c r="C795" s="14" t="s">
        <v>1133</v>
      </c>
      <c r="D795" s="14" t="s">
        <v>8</v>
      </c>
      <c r="E795" s="14" t="s">
        <v>1134</v>
      </c>
      <c r="F795" s="9">
        <v>3.5912799999999998</v>
      </c>
    </row>
    <row r="796" spans="1:6" x14ac:dyDescent="0.25">
      <c r="A796" s="14" t="s">
        <v>1127</v>
      </c>
      <c r="B796" s="14" t="s">
        <v>1128</v>
      </c>
      <c r="C796" s="14" t="s">
        <v>1135</v>
      </c>
      <c r="D796" s="14" t="s">
        <v>8</v>
      </c>
      <c r="E796" s="14" t="s">
        <v>1136</v>
      </c>
      <c r="F796" s="9">
        <v>4.0869799999999996</v>
      </c>
    </row>
    <row r="797" spans="1:6" x14ac:dyDescent="0.25">
      <c r="A797" s="14" t="s">
        <v>1127</v>
      </c>
      <c r="B797" s="14" t="s">
        <v>1128</v>
      </c>
      <c r="C797" s="14" t="s">
        <v>1137</v>
      </c>
      <c r="D797" s="14" t="s">
        <v>8</v>
      </c>
      <c r="E797" s="14" t="s">
        <v>1138</v>
      </c>
      <c r="F797" s="9">
        <v>-3.33575</v>
      </c>
    </row>
    <row r="798" spans="1:6" x14ac:dyDescent="0.25">
      <c r="A798" s="14" t="s">
        <v>1127</v>
      </c>
      <c r="B798" s="14" t="s">
        <v>1128</v>
      </c>
      <c r="C798" s="14" t="s">
        <v>1139</v>
      </c>
      <c r="D798" s="14" t="s">
        <v>8</v>
      </c>
      <c r="E798" s="14" t="s">
        <v>1140</v>
      </c>
      <c r="F798" s="9">
        <v>-1.6669</v>
      </c>
    </row>
    <row r="799" spans="1:6" x14ac:dyDescent="0.25">
      <c r="A799" s="14" t="s">
        <v>1127</v>
      </c>
      <c r="B799" s="14" t="s">
        <v>1128</v>
      </c>
      <c r="C799" s="14" t="s">
        <v>1141</v>
      </c>
      <c r="D799" s="14" t="s">
        <v>8</v>
      </c>
      <c r="E799" s="14" t="s">
        <v>1142</v>
      </c>
      <c r="F799" s="9">
        <v>-0.96260000000000001</v>
      </c>
    </row>
    <row r="800" spans="1:6" x14ac:dyDescent="0.25">
      <c r="A800" s="14" t="s">
        <v>1127</v>
      </c>
      <c r="B800" s="14" t="s">
        <v>1128</v>
      </c>
      <c r="C800" s="14" t="s">
        <v>1143</v>
      </c>
      <c r="D800" s="14" t="s">
        <v>8</v>
      </c>
      <c r="E800" s="14" t="s">
        <v>1144</v>
      </c>
      <c r="F800" s="9">
        <v>2.5916600000000001</v>
      </c>
    </row>
    <row r="801" spans="1:6" x14ac:dyDescent="0.25">
      <c r="A801" s="14" t="s">
        <v>1127</v>
      </c>
      <c r="B801" s="14" t="s">
        <v>1128</v>
      </c>
      <c r="C801" s="14" t="s">
        <v>1145</v>
      </c>
      <c r="D801" s="14" t="s">
        <v>8</v>
      </c>
      <c r="E801" s="14" t="s">
        <v>1146</v>
      </c>
      <c r="F801" s="9">
        <v>0.93998999999999999</v>
      </c>
    </row>
    <row r="802" spans="1:6" x14ac:dyDescent="0.25">
      <c r="A802" s="14" t="s">
        <v>1127</v>
      </c>
      <c r="B802" s="14" t="s">
        <v>1128</v>
      </c>
      <c r="C802" s="14" t="s">
        <v>1147</v>
      </c>
      <c r="D802" s="14" t="s">
        <v>8</v>
      </c>
      <c r="E802" s="14" t="s">
        <v>1148</v>
      </c>
      <c r="F802" s="9">
        <v>5.0757399999999997</v>
      </c>
    </row>
    <row r="803" spans="1:6" x14ac:dyDescent="0.25">
      <c r="A803" s="14" t="s">
        <v>1127</v>
      </c>
      <c r="B803" s="14" t="s">
        <v>1128</v>
      </c>
      <c r="C803" s="14" t="s">
        <v>1149</v>
      </c>
      <c r="D803" s="14" t="s">
        <v>8</v>
      </c>
      <c r="E803" s="14" t="s">
        <v>1150</v>
      </c>
      <c r="F803" s="9">
        <v>2.7513200000000002</v>
      </c>
    </row>
    <row r="804" spans="1:6" x14ac:dyDescent="0.25">
      <c r="A804" s="14" t="s">
        <v>1127</v>
      </c>
      <c r="B804" s="14" t="s">
        <v>1128</v>
      </c>
      <c r="C804" s="14" t="s">
        <v>1151</v>
      </c>
      <c r="D804" s="14" t="s">
        <v>8</v>
      </c>
      <c r="E804" s="14" t="s">
        <v>1152</v>
      </c>
      <c r="F804" s="9">
        <v>5.0732999999999997</v>
      </c>
    </row>
    <row r="805" spans="1:6" x14ac:dyDescent="0.25">
      <c r="A805" s="14" t="s">
        <v>1127</v>
      </c>
      <c r="B805" s="14" t="s">
        <v>1128</v>
      </c>
      <c r="C805" s="14" t="s">
        <v>1153</v>
      </c>
      <c r="D805" s="14" t="s">
        <v>8</v>
      </c>
      <c r="E805" s="14" t="s">
        <v>1154</v>
      </c>
      <c r="F805" s="9">
        <v>-1.8041700000000001</v>
      </c>
    </row>
    <row r="806" spans="1:6" x14ac:dyDescent="0.25">
      <c r="A806" s="14" t="s">
        <v>1127</v>
      </c>
      <c r="B806" s="14" t="s">
        <v>1128</v>
      </c>
      <c r="C806" s="14" t="s">
        <v>1155</v>
      </c>
      <c r="D806" s="14" t="s">
        <v>8</v>
      </c>
      <c r="E806" s="14" t="s">
        <v>1156</v>
      </c>
      <c r="F806" s="9">
        <v>-1.99003</v>
      </c>
    </row>
    <row r="807" spans="1:6" x14ac:dyDescent="0.25">
      <c r="A807" s="14" t="s">
        <v>1127</v>
      </c>
      <c r="B807" s="14" t="s">
        <v>1128</v>
      </c>
      <c r="C807" s="14" t="s">
        <v>1157</v>
      </c>
      <c r="D807" s="14" t="s">
        <v>8</v>
      </c>
      <c r="E807" s="14" t="s">
        <v>1158</v>
      </c>
      <c r="F807" s="9">
        <v>-4.4404599999999999</v>
      </c>
    </row>
    <row r="808" spans="1:6" x14ac:dyDescent="0.25">
      <c r="A808" s="14" t="s">
        <v>1127</v>
      </c>
      <c r="B808" s="14" t="s">
        <v>1128</v>
      </c>
      <c r="C808" s="14" t="s">
        <v>1159</v>
      </c>
      <c r="D808" s="14" t="s">
        <v>8</v>
      </c>
      <c r="E808" s="14" t="s">
        <v>1160</v>
      </c>
      <c r="F808" s="9">
        <v>-1.5658799999999999</v>
      </c>
    </row>
    <row r="809" spans="1:6" x14ac:dyDescent="0.25">
      <c r="A809" s="14" t="s">
        <v>1127</v>
      </c>
      <c r="B809" s="14" t="s">
        <v>1128</v>
      </c>
      <c r="C809" s="14" t="s">
        <v>1161</v>
      </c>
      <c r="D809" s="14" t="s">
        <v>8</v>
      </c>
      <c r="E809" s="14" t="s">
        <v>1162</v>
      </c>
      <c r="F809" s="9">
        <v>8.3473900000000008</v>
      </c>
    </row>
    <row r="810" spans="1:6" x14ac:dyDescent="0.25">
      <c r="A810" s="14" t="s">
        <v>1127</v>
      </c>
      <c r="B810" s="14" t="s">
        <v>1128</v>
      </c>
      <c r="C810" s="14" t="s">
        <v>1163</v>
      </c>
      <c r="D810" s="14" t="s">
        <v>8</v>
      </c>
      <c r="E810" s="14" t="s">
        <v>1164</v>
      </c>
      <c r="F810" s="9">
        <v>8.43384</v>
      </c>
    </row>
    <row r="811" spans="1:6" x14ac:dyDescent="0.25">
      <c r="A811" s="14" t="s">
        <v>1127</v>
      </c>
      <c r="B811" s="14" t="s">
        <v>1128</v>
      </c>
      <c r="C811" s="14" t="s">
        <v>1165</v>
      </c>
      <c r="D811" s="14" t="s">
        <v>8</v>
      </c>
      <c r="E811" s="14" t="s">
        <v>1166</v>
      </c>
      <c r="F811" s="9">
        <v>-1.65794</v>
      </c>
    </row>
    <row r="812" spans="1:6" x14ac:dyDescent="0.25">
      <c r="A812" s="14" t="s">
        <v>1127</v>
      </c>
      <c r="B812" s="14" t="s">
        <v>1128</v>
      </c>
      <c r="C812" s="14" t="s">
        <v>1167</v>
      </c>
      <c r="D812" s="14" t="s">
        <v>8</v>
      </c>
      <c r="E812" s="14" t="s">
        <v>1168</v>
      </c>
      <c r="F812" s="9">
        <v>-1.6182399999999999</v>
      </c>
    </row>
    <row r="813" spans="1:6" x14ac:dyDescent="0.25">
      <c r="A813" s="14" t="s">
        <v>1127</v>
      </c>
      <c r="B813" s="14" t="s">
        <v>1128</v>
      </c>
      <c r="C813" s="14" t="s">
        <v>1169</v>
      </c>
      <c r="D813" s="14" t="s">
        <v>8</v>
      </c>
      <c r="E813" s="14" t="s">
        <v>1170</v>
      </c>
      <c r="F813" s="9">
        <v>-2.6909000000000001</v>
      </c>
    </row>
    <row r="814" spans="1:6" x14ac:dyDescent="0.25">
      <c r="A814" s="14" t="s">
        <v>1127</v>
      </c>
      <c r="B814" s="14" t="s">
        <v>1128</v>
      </c>
      <c r="C814" s="14" t="s">
        <v>1171</v>
      </c>
      <c r="D814" s="14" t="s">
        <v>8</v>
      </c>
      <c r="E814" s="14" t="s">
        <v>1172</v>
      </c>
      <c r="F814" s="9">
        <v>-5.2217599999999997</v>
      </c>
    </row>
    <row r="815" spans="1:6" x14ac:dyDescent="0.25">
      <c r="A815" s="14" t="s">
        <v>1127</v>
      </c>
      <c r="B815" s="14" t="s">
        <v>1128</v>
      </c>
      <c r="C815" s="14" t="s">
        <v>1173</v>
      </c>
      <c r="D815" s="14" t="s">
        <v>8</v>
      </c>
      <c r="E815" s="14" t="s">
        <v>1174</v>
      </c>
      <c r="F815" s="9">
        <v>-1.72811</v>
      </c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3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3.XLSX</TitleName>
  </documentManagement>
</p:properties>
</file>

<file path=customXml/itemProps1.xml><?xml version="1.0" encoding="utf-8"?>
<ds:datastoreItem xmlns:ds="http://schemas.openxmlformats.org/officeDocument/2006/customXml" ds:itemID="{96948410-78EE-478B-BA44-133CC816FCF9}"/>
</file>

<file path=customXml/itemProps2.xml><?xml version="1.0" encoding="utf-8"?>
<ds:datastoreItem xmlns:ds="http://schemas.openxmlformats.org/officeDocument/2006/customXml" ds:itemID="{F8771A8D-CAFF-4B3B-97FF-67EE3B636842}"/>
</file>

<file path=customXml/itemProps3.xml><?xml version="1.0" encoding="utf-8"?>
<ds:datastoreItem xmlns:ds="http://schemas.openxmlformats.org/officeDocument/2006/customXml" ds:itemID="{E90EBD7C-8721-49A0-9BAD-4F7C1654E6F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01-19T04:14:01Z</dcterms:created>
  <dcterms:modified xsi:type="dcterms:W3CDTF">2016-02-22T05:48:43Z</dcterms:modified>
</cp:coreProperties>
</file>